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BC1D9B project figures\REVISION 2\Source data\"/>
    </mc:Choice>
  </mc:AlternateContent>
  <xr:revisionPtr revIDLastSave="0" documentId="13_ncr:1_{AD8D5465-62D2-4E0C-A6A9-5C7026A1F4D2}" xr6:coauthVersionLast="47" xr6:coauthVersionMax="47" xr10:uidLastSave="{00000000-0000-0000-0000-000000000000}"/>
  <bookViews>
    <workbookView xWindow="-110" yWindow="-110" windowWidth="19420" windowHeight="10300" activeTab="1" xr2:uid="{AC413D24-ECE5-497F-8231-8DE2083C6CD5}"/>
  </bookViews>
  <sheets>
    <sheet name="Fig. 8B" sheetId="4" r:id="rId1"/>
    <sheet name="Fig. 8D" sheetId="1" r:id="rId2"/>
    <sheet name="Fig. 8F" sheetId="2" r:id="rId3"/>
    <sheet name="Fig. 8G" sheetId="5" r:id="rId4"/>
    <sheet name="Fig. 8I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9" i="5" l="1"/>
  <c r="AA9" i="5"/>
  <c r="Z10" i="5"/>
  <c r="AA10" i="5"/>
  <c r="S13" i="5"/>
  <c r="S17" i="5" s="1"/>
  <c r="T13" i="5"/>
  <c r="T17" i="5" s="1"/>
  <c r="S14" i="5"/>
  <c r="S18" i="5" s="1"/>
  <c r="T14" i="5"/>
  <c r="T18" i="5" s="1"/>
  <c r="K36" i="4"/>
  <c r="L36" i="4"/>
  <c r="M36" i="4"/>
  <c r="N36" i="4"/>
  <c r="O36" i="4"/>
  <c r="K37" i="4"/>
  <c r="L37" i="4"/>
  <c r="M37" i="4"/>
  <c r="N37" i="4"/>
  <c r="O37" i="4"/>
  <c r="K38" i="4"/>
  <c r="L38" i="4"/>
  <c r="M38" i="4"/>
  <c r="N38" i="4"/>
  <c r="O38" i="4"/>
</calcChain>
</file>

<file path=xl/sharedStrings.xml><?xml version="1.0" encoding="utf-8"?>
<sst xmlns="http://schemas.openxmlformats.org/spreadsheetml/2006/main" count="173" uniqueCount="38">
  <si>
    <t>Fig. 8D</t>
  </si>
  <si>
    <t>Fig. 8F</t>
  </si>
  <si>
    <t>Fig. 8I</t>
  </si>
  <si>
    <t>Cathepsin D CTCF Intensity</t>
  </si>
  <si>
    <t>Experiment 1</t>
  </si>
  <si>
    <t xml:space="preserve">Experiment 2 </t>
  </si>
  <si>
    <t>Experiment 3</t>
  </si>
  <si>
    <t>TBC1D9B siRNA + HA-TBC1D9B (Rescue)</t>
  </si>
  <si>
    <t>Control siRNA</t>
  </si>
  <si>
    <t>TBC1D9B siRNA</t>
  </si>
  <si>
    <t>WT</t>
  </si>
  <si>
    <t>E91A</t>
  </si>
  <si>
    <t>Relative Cathepsin D CTCF Intensity (%)</t>
  </si>
  <si>
    <t>TBC1D9B  siRNA</t>
  </si>
  <si>
    <t>Mander's coefficient (Fraction of LAMP1 punctae overlapping with Cathepsin D)</t>
  </si>
  <si>
    <t>Experiment 2</t>
  </si>
  <si>
    <t>Mander's coefficient (Fraction of CI-M6PR punctae overlapping with Rab14)</t>
  </si>
  <si>
    <t>Mander's coefficient (Fraction of CI-M6PR punctae overlapping with Rab11a)</t>
  </si>
  <si>
    <t>Mander's coefficient (Fraction of CI-M6PR punctae overlapping with Giantin)</t>
  </si>
  <si>
    <t>Perinuclear index</t>
  </si>
  <si>
    <t>Ponceau S Stain</t>
  </si>
  <si>
    <t>IB: Anti-TBC1D9B</t>
  </si>
  <si>
    <t>Fold Change</t>
  </si>
  <si>
    <t>Mature Cathepsin D</t>
  </si>
  <si>
    <t>Pro-Cathepsin D</t>
  </si>
  <si>
    <t>IB: Anti-Cathepsin D</t>
  </si>
  <si>
    <t>Normalized to Protein</t>
  </si>
  <si>
    <t>Total Protein</t>
  </si>
  <si>
    <t>Lysates</t>
  </si>
  <si>
    <t>Fig. 8B</t>
  </si>
  <si>
    <t>Fig. 8G</t>
  </si>
  <si>
    <t>IB: Anti-α-tubulin</t>
  </si>
  <si>
    <t>Normalized to α-tubulin</t>
  </si>
  <si>
    <t>α-Tubulin</t>
  </si>
  <si>
    <r>
      <t>RYQ</t>
    </r>
    <r>
      <rPr>
        <b/>
        <sz val="11"/>
        <rFont val="Calibri"/>
        <family val="2"/>
      </rPr>
      <t>→</t>
    </r>
    <r>
      <rPr>
        <b/>
        <sz val="11"/>
        <rFont val="Calibri"/>
        <family val="2"/>
        <scheme val="minor"/>
      </rPr>
      <t>A</t>
    </r>
  </si>
  <si>
    <t>Mean value of each experiment</t>
  </si>
  <si>
    <r>
      <t>RYQ</t>
    </r>
    <r>
      <rPr>
        <sz val="11"/>
        <color theme="1"/>
        <rFont val="Calibri"/>
        <family val="2"/>
      </rPr>
      <t>→</t>
    </r>
    <r>
      <rPr>
        <sz val="11"/>
        <color theme="1"/>
        <rFont val="Calibri"/>
        <family val="2"/>
        <scheme val="minor"/>
      </rPr>
      <t>A</t>
    </r>
  </si>
  <si>
    <t>Culture Superna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9" xfId="0" applyFont="1" applyBorder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5" borderId="0" xfId="0" applyFill="1"/>
    <xf numFmtId="0" fontId="0" fillId="3" borderId="0" xfId="0" applyFill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4" fillId="4" borderId="0" xfId="0" applyFont="1" applyFill="1" applyAlignment="1">
      <alignment horizontal="center"/>
    </xf>
    <xf numFmtId="0" fontId="5" fillId="5" borderId="0" xfId="0" applyFont="1" applyFill="1"/>
    <xf numFmtId="0" fontId="5" fillId="8" borderId="0" xfId="0" applyFont="1" applyFill="1"/>
    <xf numFmtId="0" fontId="5" fillId="0" borderId="0" xfId="0" applyFont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4" xfId="0" applyFill="1" applyBorder="1"/>
    <xf numFmtId="0" fontId="0" fillId="4" borderId="8" xfId="0" applyFill="1" applyBorder="1"/>
    <xf numFmtId="0" fontId="0" fillId="6" borderId="0" xfId="0" applyFill="1"/>
    <xf numFmtId="0" fontId="5" fillId="6" borderId="0" xfId="0" applyFont="1" applyFill="1"/>
    <xf numFmtId="0" fontId="0" fillId="0" borderId="4" xfId="0" applyBorder="1"/>
    <xf numFmtId="0" fontId="0" fillId="0" borderId="17" xfId="0" applyBorder="1"/>
    <xf numFmtId="0" fontId="0" fillId="4" borderId="0" xfId="0" applyFill="1"/>
    <xf numFmtId="0" fontId="0" fillId="9" borderId="0" xfId="0" applyFill="1"/>
    <xf numFmtId="0" fontId="0" fillId="9" borderId="4" xfId="0" applyFill="1" applyBorder="1"/>
    <xf numFmtId="0" fontId="0" fillId="0" borderId="0" xfId="0" applyAlignment="1">
      <alignment horizontal="left"/>
    </xf>
    <xf numFmtId="0" fontId="1" fillId="9" borderId="0" xfId="0" applyFont="1" applyFill="1"/>
    <xf numFmtId="0" fontId="0" fillId="4" borderId="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jpeg"/><Relationship Id="rId1" Type="http://schemas.openxmlformats.org/officeDocument/2006/relationships/image" Target="../media/image1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7800</xdr:colOff>
      <xdr:row>3</xdr:row>
      <xdr:rowOff>0</xdr:rowOff>
    </xdr:from>
    <xdr:ext cx="1797883" cy="1798770"/>
    <xdr:pic>
      <xdr:nvPicPr>
        <xdr:cNvPr id="2" name="Picture 1">
          <a:extLst>
            <a:ext uri="{FF2B5EF4-FFF2-40B4-BE49-F238E27FC236}">
              <a16:creationId xmlns:a16="http://schemas.microsoft.com/office/drawing/2014/main" id="{2CEE79CD-0F6A-4AEC-B78D-D343C5CE1A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56600" y="552450"/>
          <a:ext cx="1797883" cy="179877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3</xdr:col>
      <xdr:colOff>0</xdr:colOff>
      <xdr:row>13</xdr:row>
      <xdr:rowOff>78033</xdr:rowOff>
    </xdr:from>
    <xdr:ext cx="1798772" cy="619168"/>
    <xdr:pic>
      <xdr:nvPicPr>
        <xdr:cNvPr id="3" name="Picture 2">
          <a:extLst>
            <a:ext uri="{FF2B5EF4-FFF2-40B4-BE49-F238E27FC236}">
              <a16:creationId xmlns:a16="http://schemas.microsoft.com/office/drawing/2014/main" id="{F2AF8F86-FDC2-430B-B338-04D58A0728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00" y="2471983"/>
          <a:ext cx="1798772" cy="61916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3</xdr:col>
      <xdr:colOff>35700</xdr:colOff>
      <xdr:row>17</xdr:row>
      <xdr:rowOff>81983</xdr:rowOff>
    </xdr:from>
    <xdr:ext cx="1791533" cy="1517632"/>
    <xdr:pic>
      <xdr:nvPicPr>
        <xdr:cNvPr id="4" name="Picture 3">
          <a:extLst>
            <a:ext uri="{FF2B5EF4-FFF2-40B4-BE49-F238E27FC236}">
              <a16:creationId xmlns:a16="http://schemas.microsoft.com/office/drawing/2014/main" id="{801BDBEA-445C-4BC5-889A-FB1B012A87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64500" y="3212533"/>
          <a:ext cx="1791533" cy="1517632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twoCellAnchor>
    <xdr:from>
      <xdr:col>3</xdr:col>
      <xdr:colOff>142100</xdr:colOff>
      <xdr:row>5</xdr:row>
      <xdr:rowOff>146050</xdr:rowOff>
    </xdr:from>
    <xdr:to>
      <xdr:col>4</xdr:col>
      <xdr:colOff>218300</xdr:colOff>
      <xdr:row>7</xdr:row>
      <xdr:rowOff>124883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7D5F908F-B6A4-47D6-884C-0CE5CE16F733}"/>
            </a:ext>
          </a:extLst>
        </xdr:cNvPr>
        <xdr:cNvSpPr/>
      </xdr:nvSpPr>
      <xdr:spPr>
        <a:xfrm>
          <a:off x="1970900" y="1066800"/>
          <a:ext cx="685800" cy="34713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3</xdr:col>
      <xdr:colOff>116700</xdr:colOff>
      <xdr:row>8</xdr:row>
      <xdr:rowOff>42333</xdr:rowOff>
    </xdr:from>
    <xdr:to>
      <xdr:col>4</xdr:col>
      <xdr:colOff>224650</xdr:colOff>
      <xdr:row>9</xdr:row>
      <xdr:rowOff>167216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B44F93AC-AB62-4D8F-91C5-96BE6F309426}"/>
            </a:ext>
          </a:extLst>
        </xdr:cNvPr>
        <xdr:cNvSpPr/>
      </xdr:nvSpPr>
      <xdr:spPr>
        <a:xfrm>
          <a:off x="1945500" y="1515533"/>
          <a:ext cx="717550" cy="30903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3</xdr:col>
      <xdr:colOff>110350</xdr:colOff>
      <xdr:row>14</xdr:row>
      <xdr:rowOff>67733</xdr:rowOff>
    </xdr:from>
    <xdr:to>
      <xdr:col>4</xdr:col>
      <xdr:colOff>186550</xdr:colOff>
      <xdr:row>15</xdr:row>
      <xdr:rowOff>160866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B3D9BA48-79BA-4F4C-9FC6-B5BB58BE655A}"/>
            </a:ext>
          </a:extLst>
        </xdr:cNvPr>
        <xdr:cNvSpPr/>
      </xdr:nvSpPr>
      <xdr:spPr>
        <a:xfrm>
          <a:off x="1939150" y="2645833"/>
          <a:ext cx="685800" cy="27728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3</xdr:col>
      <xdr:colOff>40500</xdr:colOff>
      <xdr:row>18</xdr:row>
      <xdr:rowOff>179916</xdr:rowOff>
    </xdr:from>
    <xdr:to>
      <xdr:col>4</xdr:col>
      <xdr:colOff>211950</xdr:colOff>
      <xdr:row>20</xdr:row>
      <xdr:rowOff>8890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2C10C99C-8270-4B5E-93D7-69A8D805F022}"/>
            </a:ext>
          </a:extLst>
        </xdr:cNvPr>
        <xdr:cNvSpPr/>
      </xdr:nvSpPr>
      <xdr:spPr>
        <a:xfrm>
          <a:off x="1869300" y="3494616"/>
          <a:ext cx="781050" cy="27728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oneCellAnchor>
    <xdr:from>
      <xdr:col>10</xdr:col>
      <xdr:colOff>8750</xdr:colOff>
      <xdr:row>3</xdr:row>
      <xdr:rowOff>38100</xdr:rowOff>
    </xdr:from>
    <xdr:ext cx="2508711" cy="1508163"/>
    <xdr:pic>
      <xdr:nvPicPr>
        <xdr:cNvPr id="9" name="Picture 8">
          <a:extLst>
            <a:ext uri="{FF2B5EF4-FFF2-40B4-BE49-F238E27FC236}">
              <a16:creationId xmlns:a16="http://schemas.microsoft.com/office/drawing/2014/main" id="{60EEEA48-502F-41CA-A38F-75FAA1FA5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04750" y="590550"/>
          <a:ext cx="2508711" cy="1508163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10</xdr:col>
      <xdr:colOff>0</xdr:colOff>
      <xdr:row>12</xdr:row>
      <xdr:rowOff>92850</xdr:rowOff>
    </xdr:from>
    <xdr:ext cx="2508711" cy="2389637"/>
    <xdr:pic>
      <xdr:nvPicPr>
        <xdr:cNvPr id="10" name="Picture 9">
          <a:extLst>
            <a:ext uri="{FF2B5EF4-FFF2-40B4-BE49-F238E27FC236}">
              <a16:creationId xmlns:a16="http://schemas.microsoft.com/office/drawing/2014/main" id="{1BDD9E80-FAA7-4739-BFCA-D47146C0F5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0" y="2302650"/>
          <a:ext cx="2508711" cy="238963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twoCellAnchor>
    <xdr:from>
      <xdr:col>11</xdr:col>
      <xdr:colOff>218300</xdr:colOff>
      <xdr:row>5</xdr:row>
      <xdr:rowOff>21167</xdr:rowOff>
    </xdr:from>
    <xdr:to>
      <xdr:col>13</xdr:col>
      <xdr:colOff>34150</xdr:colOff>
      <xdr:row>7</xdr:row>
      <xdr:rowOff>0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B763F679-762E-43D2-A39A-A72F1C2C20A8}"/>
            </a:ext>
          </a:extLst>
        </xdr:cNvPr>
        <xdr:cNvSpPr/>
      </xdr:nvSpPr>
      <xdr:spPr>
        <a:xfrm>
          <a:off x="6923900" y="941917"/>
          <a:ext cx="1035050" cy="347133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10</xdr:col>
      <xdr:colOff>12700</xdr:colOff>
      <xdr:row>14</xdr:row>
      <xdr:rowOff>52634</xdr:rowOff>
    </xdr:from>
    <xdr:to>
      <xdr:col>12</xdr:col>
      <xdr:colOff>573900</xdr:colOff>
      <xdr:row>24</xdr:row>
      <xdr:rowOff>127000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74C079E9-BCA7-4B6C-81E6-3CAB0BDBDE21}"/>
            </a:ext>
          </a:extLst>
        </xdr:cNvPr>
        <xdr:cNvSpPr/>
      </xdr:nvSpPr>
      <xdr:spPr>
        <a:xfrm>
          <a:off x="6108700" y="2630734"/>
          <a:ext cx="1780400" cy="1915866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31F3-8124-4712-999A-5D63EDDBC34C}">
  <dimension ref="C2:X39"/>
  <sheetViews>
    <sheetView topLeftCell="C29" zoomScale="80" zoomScaleNormal="80" workbookViewId="0">
      <selection activeCell="H37" sqref="H37"/>
    </sheetView>
  </sheetViews>
  <sheetFormatPr defaultRowHeight="14.5" x14ac:dyDescent="0.35"/>
  <cols>
    <col min="5" max="5" width="13" bestFit="1" customWidth="1"/>
    <col min="6" max="6" width="14.90625" bestFit="1" customWidth="1"/>
    <col min="7" max="7" width="14.1796875" customWidth="1"/>
    <col min="8" max="8" width="10.26953125" customWidth="1"/>
    <col min="9" max="9" width="14" customWidth="1"/>
    <col min="10" max="10" width="11.81640625" bestFit="1" customWidth="1"/>
    <col min="11" max="11" width="13" bestFit="1" customWidth="1"/>
    <col min="12" max="13" width="14.90625" bestFit="1" customWidth="1"/>
    <col min="14" max="14" width="11.26953125" bestFit="1" customWidth="1"/>
    <col min="15" max="15" width="11.453125" customWidth="1"/>
    <col min="16" max="16" width="12.90625" customWidth="1"/>
    <col min="19" max="19" width="13" bestFit="1" customWidth="1"/>
    <col min="20" max="20" width="14.90625" bestFit="1" customWidth="1"/>
    <col min="21" max="21" width="13" customWidth="1"/>
    <col min="22" max="22" width="10.08984375" customWidth="1"/>
    <col min="23" max="23" width="15.36328125" customWidth="1"/>
  </cols>
  <sheetData>
    <row r="2" spans="3:24" ht="15" thickBot="1" x14ac:dyDescent="0.4"/>
    <row r="3" spans="3:24" x14ac:dyDescent="0.35"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8"/>
    </row>
    <row r="4" spans="3:24" x14ac:dyDescent="0.35">
      <c r="C4" s="9"/>
      <c r="D4" s="3" t="s">
        <v>29</v>
      </c>
      <c r="X4" s="10"/>
    </row>
    <row r="5" spans="3:24" x14ac:dyDescent="0.35">
      <c r="C5" s="9"/>
      <c r="X5" s="10"/>
    </row>
    <row r="6" spans="3:24" x14ac:dyDescent="0.35">
      <c r="C6" s="9"/>
      <c r="E6" s="40" t="s">
        <v>4</v>
      </c>
      <c r="F6" s="40"/>
      <c r="G6" s="40"/>
      <c r="H6" s="40"/>
      <c r="I6" s="40"/>
      <c r="L6" s="40" t="s">
        <v>15</v>
      </c>
      <c r="M6" s="40"/>
      <c r="N6" s="40"/>
      <c r="O6" s="40"/>
      <c r="P6" s="40"/>
      <c r="S6" s="40" t="s">
        <v>6</v>
      </c>
      <c r="T6" s="40"/>
      <c r="U6" s="40"/>
      <c r="V6" s="40"/>
      <c r="W6" s="40"/>
      <c r="X6" s="10"/>
    </row>
    <row r="7" spans="3:24" x14ac:dyDescent="0.35">
      <c r="C7" s="9"/>
      <c r="E7" s="41" t="s">
        <v>19</v>
      </c>
      <c r="F7" s="41"/>
      <c r="G7" s="41"/>
      <c r="H7" s="41"/>
      <c r="I7" s="41"/>
      <c r="L7" s="41" t="s">
        <v>19</v>
      </c>
      <c r="M7" s="41"/>
      <c r="N7" s="41"/>
      <c r="O7" s="41"/>
      <c r="P7" s="41"/>
      <c r="S7" s="41" t="s">
        <v>19</v>
      </c>
      <c r="T7" s="41"/>
      <c r="U7" s="41"/>
      <c r="V7" s="41"/>
      <c r="W7" s="41"/>
      <c r="X7" s="10"/>
    </row>
    <row r="8" spans="3:24" x14ac:dyDescent="0.35">
      <c r="C8" s="9"/>
      <c r="E8" s="5"/>
      <c r="F8" s="5"/>
      <c r="G8" s="38" t="s">
        <v>7</v>
      </c>
      <c r="H8" s="38"/>
      <c r="I8" s="38"/>
      <c r="L8" s="5"/>
      <c r="M8" s="5"/>
      <c r="N8" s="38" t="s">
        <v>7</v>
      </c>
      <c r="O8" s="38"/>
      <c r="P8" s="38"/>
      <c r="S8" s="5"/>
      <c r="T8" s="5"/>
      <c r="U8" s="38" t="s">
        <v>7</v>
      </c>
      <c r="V8" s="38"/>
      <c r="W8" s="38"/>
      <c r="X8" s="10"/>
    </row>
    <row r="9" spans="3:24" x14ac:dyDescent="0.35">
      <c r="C9" s="9"/>
      <c r="E9" s="16" t="s">
        <v>8</v>
      </c>
      <c r="F9" s="16" t="s">
        <v>9</v>
      </c>
      <c r="G9" s="16" t="s">
        <v>10</v>
      </c>
      <c r="H9" s="16" t="s">
        <v>34</v>
      </c>
      <c r="I9" s="16" t="s">
        <v>11</v>
      </c>
      <c r="L9" s="16" t="s">
        <v>8</v>
      </c>
      <c r="M9" s="16" t="s">
        <v>9</v>
      </c>
      <c r="N9" s="16" t="s">
        <v>10</v>
      </c>
      <c r="O9" s="16" t="s">
        <v>34</v>
      </c>
      <c r="P9" s="16" t="s">
        <v>11</v>
      </c>
      <c r="S9" s="16" t="s">
        <v>8</v>
      </c>
      <c r="T9" s="16" t="s">
        <v>9</v>
      </c>
      <c r="U9" s="16" t="s">
        <v>10</v>
      </c>
      <c r="V9" s="16" t="s">
        <v>34</v>
      </c>
      <c r="W9" s="16" t="s">
        <v>11</v>
      </c>
      <c r="X9" s="10"/>
    </row>
    <row r="10" spans="3:24" x14ac:dyDescent="0.35">
      <c r="C10" s="9"/>
      <c r="E10" s="17">
        <v>18.808800000000002</v>
      </c>
      <c r="F10" s="18">
        <v>0.65559999999999996</v>
      </c>
      <c r="G10" s="17">
        <v>39.128999999999998</v>
      </c>
      <c r="H10" s="18">
        <v>-12.398</v>
      </c>
      <c r="I10" s="17">
        <v>-7.6658999999999997</v>
      </c>
      <c r="L10" s="17">
        <v>31.7318</v>
      </c>
      <c r="M10" s="18">
        <v>14.0943</v>
      </c>
      <c r="N10" s="17">
        <v>59.167400000000001</v>
      </c>
      <c r="O10" s="18">
        <v>-19.406400000000001</v>
      </c>
      <c r="P10" s="17">
        <v>2.3607</v>
      </c>
      <c r="S10" s="17">
        <v>42.552199999999999</v>
      </c>
      <c r="T10" s="18">
        <v>-2.9407000000000001</v>
      </c>
      <c r="U10" s="17">
        <v>23.188400000000001</v>
      </c>
      <c r="V10" s="18">
        <v>13.102399999999999</v>
      </c>
      <c r="W10" s="17">
        <v>-13.499000000000001</v>
      </c>
      <c r="X10" s="10"/>
    </row>
    <row r="11" spans="3:24" x14ac:dyDescent="0.35">
      <c r="C11" s="9"/>
      <c r="E11" s="17">
        <v>6.6630000000000003</v>
      </c>
      <c r="F11" s="18">
        <v>-1.7302999999999999</v>
      </c>
      <c r="G11" s="17">
        <v>44.0426</v>
      </c>
      <c r="H11" s="18">
        <v>-5.7153</v>
      </c>
      <c r="I11" s="17">
        <v>4.2199</v>
      </c>
      <c r="L11" s="17">
        <v>14.5364</v>
      </c>
      <c r="M11" s="18">
        <v>12.5876</v>
      </c>
      <c r="N11" s="17">
        <v>40.395200000000003</v>
      </c>
      <c r="O11" s="18">
        <v>0.51639999999999997</v>
      </c>
      <c r="P11" s="17">
        <v>16.222000000000001</v>
      </c>
      <c r="S11" s="17">
        <v>10.525700000000001</v>
      </c>
      <c r="T11" s="18">
        <v>-8.5566999999999993</v>
      </c>
      <c r="U11" s="17">
        <v>25.3569</v>
      </c>
      <c r="V11" s="18">
        <v>15.212899999999999</v>
      </c>
      <c r="W11" s="17">
        <v>16.600200000000001</v>
      </c>
      <c r="X11" s="10"/>
    </row>
    <row r="12" spans="3:24" x14ac:dyDescent="0.35">
      <c r="C12" s="9"/>
      <c r="E12" s="17">
        <v>15.315300000000001</v>
      </c>
      <c r="F12" s="18">
        <v>7.0328999999999997</v>
      </c>
      <c r="G12" s="17">
        <v>39.1404</v>
      </c>
      <c r="H12" s="18">
        <v>-13.931699999999999</v>
      </c>
      <c r="I12" s="17">
        <v>18.730499999999999</v>
      </c>
      <c r="L12" s="17">
        <v>31.964600000000001</v>
      </c>
      <c r="M12" s="18">
        <v>5.5284000000000004</v>
      </c>
      <c r="N12" s="17">
        <v>29.2743</v>
      </c>
      <c r="O12" s="18">
        <v>3.6120000000000001</v>
      </c>
      <c r="P12" s="17">
        <v>14.683999999999999</v>
      </c>
      <c r="S12" s="17">
        <v>31.3338</v>
      </c>
      <c r="T12" s="18">
        <v>7.5290999999999997</v>
      </c>
      <c r="U12" s="17">
        <v>42.311500000000002</v>
      </c>
      <c r="V12" s="18">
        <v>20.183199999999999</v>
      </c>
      <c r="W12" s="17">
        <v>5.4097</v>
      </c>
      <c r="X12" s="10"/>
    </row>
    <row r="13" spans="3:24" x14ac:dyDescent="0.35">
      <c r="C13" s="9"/>
      <c r="E13" s="17">
        <v>37.467100000000002</v>
      </c>
      <c r="F13" s="18">
        <v>3.3401999999999998</v>
      </c>
      <c r="G13" s="17">
        <v>20.216999999999999</v>
      </c>
      <c r="H13" s="18">
        <v>-15.468500000000001</v>
      </c>
      <c r="I13" s="17">
        <v>4.6372999999999998</v>
      </c>
      <c r="L13" s="17">
        <v>44.634300000000003</v>
      </c>
      <c r="M13" s="18">
        <v>13.9239</v>
      </c>
      <c r="N13" s="17">
        <v>39.883600000000001</v>
      </c>
      <c r="O13" s="18">
        <v>2.9055</v>
      </c>
      <c r="P13" s="17">
        <v>30.5627</v>
      </c>
      <c r="S13" s="17">
        <v>1.5065999999999999</v>
      </c>
      <c r="T13" s="18">
        <v>4.2755999999999998</v>
      </c>
      <c r="U13" s="17">
        <v>44.011899999999997</v>
      </c>
      <c r="V13" s="18">
        <v>24.7148</v>
      </c>
      <c r="W13" s="17">
        <v>25.411100000000001</v>
      </c>
      <c r="X13" s="10"/>
    </row>
    <row r="14" spans="3:24" x14ac:dyDescent="0.35">
      <c r="C14" s="9"/>
      <c r="E14" s="17">
        <v>22.58755</v>
      </c>
      <c r="F14" s="18">
        <v>-6.5341199999999997</v>
      </c>
      <c r="G14" s="17">
        <v>17.470690000000001</v>
      </c>
      <c r="H14" s="18">
        <v>-3.24241</v>
      </c>
      <c r="I14" s="17">
        <v>10.07263</v>
      </c>
      <c r="L14" s="17">
        <v>46.500900000000001</v>
      </c>
      <c r="M14" s="18">
        <v>0.47289999999999999</v>
      </c>
      <c r="N14" s="17">
        <v>36.070099999999996</v>
      </c>
      <c r="O14" s="18">
        <v>0.80430000000000001</v>
      </c>
      <c r="P14" s="17">
        <v>3.5354999999999999</v>
      </c>
      <c r="S14" s="17">
        <v>49.591000000000001</v>
      </c>
      <c r="T14" s="18">
        <v>13.039300000000001</v>
      </c>
      <c r="U14" s="17">
        <v>31.591100000000001</v>
      </c>
      <c r="V14" s="18">
        <v>4.2367999999999997</v>
      </c>
      <c r="W14" s="17">
        <v>10.220000000000001</v>
      </c>
      <c r="X14" s="10"/>
    </row>
    <row r="15" spans="3:24" x14ac:dyDescent="0.35">
      <c r="C15" s="9"/>
      <c r="E15" s="17">
        <v>16.842300000000002</v>
      </c>
      <c r="F15" s="18">
        <v>-15.670299999999999</v>
      </c>
      <c r="G15" s="17">
        <v>43.354300000000002</v>
      </c>
      <c r="H15" s="18">
        <v>0.44950000000000001</v>
      </c>
      <c r="I15" s="17">
        <v>-11.6196</v>
      </c>
      <c r="L15" s="17">
        <v>38.699800000000003</v>
      </c>
      <c r="M15" s="18">
        <v>5.6143000000000001</v>
      </c>
      <c r="N15" s="17">
        <v>15.0077</v>
      </c>
      <c r="O15" s="18">
        <v>10.3422</v>
      </c>
      <c r="P15" s="17">
        <v>11.355399999999999</v>
      </c>
      <c r="S15" s="17">
        <v>1.1341000000000001</v>
      </c>
      <c r="T15" s="18">
        <v>18.62</v>
      </c>
      <c r="U15" s="17">
        <v>37.844200000000001</v>
      </c>
      <c r="V15" s="18">
        <v>19.433</v>
      </c>
      <c r="W15" s="17">
        <v>14.465</v>
      </c>
      <c r="X15" s="10"/>
    </row>
    <row r="16" spans="3:24" x14ac:dyDescent="0.35">
      <c r="C16" s="9"/>
      <c r="E16" s="17">
        <v>34.295900000000003</v>
      </c>
      <c r="F16" s="18">
        <v>16.7288</v>
      </c>
      <c r="G16" s="17">
        <v>17.275500000000001</v>
      </c>
      <c r="H16" s="18">
        <v>24.136099999999999</v>
      </c>
      <c r="I16" s="17">
        <v>18.473299999999998</v>
      </c>
      <c r="L16" s="17">
        <v>10.2218</v>
      </c>
      <c r="M16" s="18">
        <v>-17.008500000000002</v>
      </c>
      <c r="N16" s="17">
        <v>29.615400000000001</v>
      </c>
      <c r="O16" s="18">
        <v>16.448499999999999</v>
      </c>
      <c r="P16" s="17">
        <v>6.3201000000000001</v>
      </c>
      <c r="S16" s="17">
        <v>20.0886</v>
      </c>
      <c r="T16" s="18">
        <v>6.7195999999999998</v>
      </c>
      <c r="U16" s="17">
        <v>31.867100000000001</v>
      </c>
      <c r="V16" s="18">
        <v>26.386299999999999</v>
      </c>
      <c r="W16" s="17">
        <v>-6.9825999999999997</v>
      </c>
      <c r="X16" s="10"/>
    </row>
    <row r="17" spans="3:24" x14ac:dyDescent="0.35">
      <c r="C17" s="9"/>
      <c r="E17" s="17">
        <v>26.0731</v>
      </c>
      <c r="F17" s="18">
        <v>13.042899999999999</v>
      </c>
      <c r="G17" s="17">
        <v>40.15</v>
      </c>
      <c r="H17" s="18">
        <v>-10.109299999999999</v>
      </c>
      <c r="I17" s="17">
        <v>16.117699999999999</v>
      </c>
      <c r="L17" s="17">
        <v>25.282800000000002</v>
      </c>
      <c r="M17" s="18">
        <v>-3.0186000000000002</v>
      </c>
      <c r="N17" s="17">
        <v>13.864000000000001</v>
      </c>
      <c r="O17" s="18">
        <v>-2.6677</v>
      </c>
      <c r="P17" s="17">
        <v>6.9562999999999997</v>
      </c>
      <c r="S17" s="17">
        <v>46.380899999999997</v>
      </c>
      <c r="T17" s="18">
        <v>5.9550000000000001</v>
      </c>
      <c r="U17" s="17">
        <v>30.001100000000001</v>
      </c>
      <c r="V17" s="18">
        <v>24.148099999999999</v>
      </c>
      <c r="W17" s="17">
        <v>23.0276</v>
      </c>
      <c r="X17" s="10"/>
    </row>
    <row r="18" spans="3:24" x14ac:dyDescent="0.35">
      <c r="C18" s="9"/>
      <c r="E18" s="17">
        <v>27.415299999999998</v>
      </c>
      <c r="F18" s="18">
        <v>1.3134999999999999</v>
      </c>
      <c r="G18" s="17">
        <v>43.354300000000002</v>
      </c>
      <c r="H18" s="18">
        <v>7.4414999999999996</v>
      </c>
      <c r="I18" s="17">
        <v>13.1534</v>
      </c>
      <c r="L18" s="17">
        <v>30.906700000000001</v>
      </c>
      <c r="M18" s="18">
        <v>-1.6930000000000001</v>
      </c>
      <c r="N18" s="19"/>
      <c r="O18" s="18">
        <v>2.4996999999999998</v>
      </c>
      <c r="P18" s="17">
        <v>19.097100000000001</v>
      </c>
      <c r="S18" s="17">
        <v>41.765700000000002</v>
      </c>
      <c r="T18" s="18">
        <v>13.2796</v>
      </c>
      <c r="U18" s="17">
        <v>41.838099999999997</v>
      </c>
      <c r="V18" s="18">
        <v>8.3571000000000009</v>
      </c>
      <c r="W18" s="17">
        <v>20.834900000000001</v>
      </c>
      <c r="X18" s="10"/>
    </row>
    <row r="19" spans="3:24" x14ac:dyDescent="0.35">
      <c r="C19" s="9"/>
      <c r="E19" s="17">
        <v>6.0503999999999998</v>
      </c>
      <c r="F19" s="18">
        <v>3.9710000000000001</v>
      </c>
      <c r="G19" s="17">
        <v>39.217599999999997</v>
      </c>
      <c r="H19" s="18">
        <v>-2.8399000000000001</v>
      </c>
      <c r="I19" s="17">
        <v>-5.6519000000000004</v>
      </c>
      <c r="L19" s="17">
        <v>48.1691</v>
      </c>
      <c r="M19" s="18">
        <v>-13.362500000000001</v>
      </c>
      <c r="O19" s="18">
        <v>21.497900000000001</v>
      </c>
      <c r="P19" s="17">
        <v>17.216200000000001</v>
      </c>
      <c r="S19" s="17">
        <v>29.289000000000001</v>
      </c>
      <c r="T19" s="18">
        <v>-8.2867999999999995</v>
      </c>
      <c r="U19" s="17">
        <v>43.920499999999997</v>
      </c>
      <c r="V19" s="18">
        <v>20.6508</v>
      </c>
      <c r="W19" s="11">
        <v>2.2063000000000001</v>
      </c>
      <c r="X19" s="10"/>
    </row>
    <row r="20" spans="3:24" x14ac:dyDescent="0.35">
      <c r="C20" s="9"/>
      <c r="E20" s="17">
        <v>23.066500000000001</v>
      </c>
      <c r="F20" s="18">
        <v>10.4053</v>
      </c>
      <c r="G20" s="19"/>
      <c r="H20" s="18">
        <v>9.3495000000000008</v>
      </c>
      <c r="I20" s="17">
        <v>10.0389</v>
      </c>
      <c r="L20" s="17">
        <v>8.2669999999999995</v>
      </c>
      <c r="M20" s="18">
        <v>19.281500000000001</v>
      </c>
      <c r="O20" s="18">
        <v>9.7108000000000008</v>
      </c>
      <c r="P20" s="11">
        <v>-0.5151</v>
      </c>
      <c r="S20" s="17">
        <v>11.684900000000001</v>
      </c>
      <c r="T20" s="18">
        <v>-20.214099999999998</v>
      </c>
      <c r="U20" s="17"/>
      <c r="V20" s="18">
        <v>6.2274000000000003</v>
      </c>
      <c r="X20" s="10"/>
    </row>
    <row r="21" spans="3:24" x14ac:dyDescent="0.35">
      <c r="C21" s="9"/>
      <c r="E21" s="17">
        <v>3.5693000000000001</v>
      </c>
      <c r="F21" s="18">
        <v>8.3291000000000004</v>
      </c>
      <c r="G21" s="19"/>
      <c r="H21" s="18">
        <v>-10.6858</v>
      </c>
      <c r="I21" s="17">
        <v>12.4878</v>
      </c>
      <c r="L21" s="17">
        <v>57.264899999999997</v>
      </c>
      <c r="M21" s="18">
        <v>8.6564999999999994</v>
      </c>
      <c r="O21" s="18">
        <v>15.9611</v>
      </c>
      <c r="S21" s="17">
        <v>25.813700000000001</v>
      </c>
      <c r="T21" s="18">
        <v>-17.017299999999999</v>
      </c>
      <c r="V21" s="18">
        <v>-3.1598000000000002</v>
      </c>
      <c r="X21" s="10"/>
    </row>
    <row r="22" spans="3:24" x14ac:dyDescent="0.35">
      <c r="C22" s="9"/>
      <c r="E22" s="17">
        <v>28.412500000000001</v>
      </c>
      <c r="F22" s="18">
        <v>4.5545999999999998</v>
      </c>
      <c r="G22" s="19"/>
      <c r="H22" s="18">
        <v>23.3613</v>
      </c>
      <c r="I22" s="17">
        <v>5.3253000000000004</v>
      </c>
      <c r="L22" s="17">
        <v>21.8324</v>
      </c>
      <c r="M22" s="18">
        <v>24.1403</v>
      </c>
      <c r="S22" s="17">
        <v>21.647600000000001</v>
      </c>
      <c r="T22" s="18">
        <v>-8.5229999999999997</v>
      </c>
      <c r="X22" s="10"/>
    </row>
    <row r="23" spans="3:24" x14ac:dyDescent="0.35">
      <c r="C23" s="9"/>
      <c r="E23" s="17">
        <v>8.0366</v>
      </c>
      <c r="F23" s="18">
        <v>12.3226</v>
      </c>
      <c r="G23" s="19"/>
      <c r="H23" s="18">
        <v>17.465800000000002</v>
      </c>
      <c r="I23" s="17">
        <v>-5.3799000000000001</v>
      </c>
      <c r="L23" s="17">
        <v>47.879399999999997</v>
      </c>
      <c r="M23" s="18">
        <v>13.779500000000001</v>
      </c>
      <c r="S23" s="17">
        <v>44.614199999999997</v>
      </c>
      <c r="T23" s="18">
        <v>7.5598000000000001</v>
      </c>
      <c r="X23" s="10"/>
    </row>
    <row r="24" spans="3:24" x14ac:dyDescent="0.35">
      <c r="C24" s="9"/>
      <c r="E24" s="17">
        <v>28.734100000000002</v>
      </c>
      <c r="F24" s="18">
        <v>-20.576599999999999</v>
      </c>
      <c r="G24" s="19"/>
      <c r="H24" s="18">
        <v>7.6959999999999997</v>
      </c>
      <c r="I24" s="17">
        <v>-12.138400000000001</v>
      </c>
      <c r="L24" s="17">
        <v>50.797600000000003</v>
      </c>
      <c r="M24" s="18">
        <v>10.0123</v>
      </c>
      <c r="S24" s="17">
        <v>35.429499999999997</v>
      </c>
      <c r="T24" s="18">
        <v>-0.46250000000000002</v>
      </c>
      <c r="X24" s="10"/>
    </row>
    <row r="25" spans="3:24" x14ac:dyDescent="0.35">
      <c r="C25" s="9"/>
      <c r="E25" s="17">
        <v>42.2849</v>
      </c>
      <c r="F25" s="18">
        <v>2.0103</v>
      </c>
      <c r="G25" s="19"/>
      <c r="H25" s="18">
        <v>9.6129999999999995</v>
      </c>
      <c r="I25" s="19"/>
      <c r="L25" s="19"/>
      <c r="M25" s="18">
        <v>-2.3946000000000001</v>
      </c>
      <c r="S25" s="17">
        <v>5.4005000000000001</v>
      </c>
      <c r="T25" s="18">
        <v>-15.722899999999999</v>
      </c>
      <c r="X25" s="10"/>
    </row>
    <row r="26" spans="3:24" x14ac:dyDescent="0.35">
      <c r="C26" s="9"/>
      <c r="E26" s="17">
        <v>28.239699999999999</v>
      </c>
      <c r="F26" s="18">
        <v>-3.6475</v>
      </c>
      <c r="H26" s="18">
        <v>-0.79679999999999995</v>
      </c>
      <c r="I26" s="19"/>
      <c r="L26" s="19"/>
      <c r="M26" s="18">
        <v>16.5092</v>
      </c>
      <c r="S26" s="17">
        <v>8.6182999999999996</v>
      </c>
      <c r="T26" s="18">
        <v>-8.8954000000000004</v>
      </c>
      <c r="X26" s="10"/>
    </row>
    <row r="27" spans="3:24" x14ac:dyDescent="0.35">
      <c r="C27" s="9"/>
      <c r="E27" s="17">
        <v>45.708799999999997</v>
      </c>
      <c r="F27" s="18">
        <v>-5.6154999999999999</v>
      </c>
      <c r="H27" s="18">
        <v>1.907</v>
      </c>
      <c r="I27" s="19"/>
      <c r="L27" s="19"/>
      <c r="M27" s="18">
        <v>19.5183</v>
      </c>
      <c r="S27" s="17">
        <v>31.352499999999999</v>
      </c>
      <c r="T27" s="19"/>
      <c r="X27" s="10"/>
    </row>
    <row r="28" spans="3:24" x14ac:dyDescent="0.35">
      <c r="C28" s="9"/>
      <c r="E28" s="19"/>
      <c r="F28" s="18">
        <v>2.1579000000000002</v>
      </c>
      <c r="H28" s="18"/>
      <c r="L28" s="19"/>
      <c r="M28" s="18">
        <v>19.544899999999998</v>
      </c>
      <c r="S28" s="17"/>
      <c r="T28" s="19"/>
      <c r="X28" s="10"/>
    </row>
    <row r="29" spans="3:24" x14ac:dyDescent="0.35">
      <c r="C29" s="9"/>
      <c r="E29" s="19"/>
      <c r="F29" s="18">
        <v>-11.5159</v>
      </c>
      <c r="L29" s="19"/>
      <c r="M29" s="19"/>
      <c r="T29" s="19"/>
      <c r="X29" s="10"/>
    </row>
    <row r="30" spans="3:24" x14ac:dyDescent="0.35">
      <c r="C30" s="9"/>
      <c r="X30" s="10"/>
    </row>
    <row r="31" spans="3:24" x14ac:dyDescent="0.35">
      <c r="C31" s="9"/>
      <c r="X31" s="10"/>
    </row>
    <row r="32" spans="3:24" x14ac:dyDescent="0.35">
      <c r="C32" s="9"/>
      <c r="X32" s="10"/>
    </row>
    <row r="33" spans="3:24" x14ac:dyDescent="0.35">
      <c r="C33" s="9"/>
      <c r="J33" s="39" t="s">
        <v>35</v>
      </c>
      <c r="K33" s="39"/>
      <c r="L33" s="39"/>
      <c r="M33" s="39"/>
      <c r="N33" s="39"/>
      <c r="O33" s="39"/>
      <c r="X33" s="10"/>
    </row>
    <row r="34" spans="3:24" x14ac:dyDescent="0.35">
      <c r="C34" s="9"/>
      <c r="K34" s="5"/>
      <c r="L34" s="5"/>
      <c r="M34" s="38" t="s">
        <v>7</v>
      </c>
      <c r="N34" s="38"/>
      <c r="O34" s="38"/>
      <c r="X34" s="10"/>
    </row>
    <row r="35" spans="3:24" x14ac:dyDescent="0.35">
      <c r="C35" s="9"/>
      <c r="K35" s="16" t="s">
        <v>8</v>
      </c>
      <c r="L35" s="16" t="s">
        <v>9</v>
      </c>
      <c r="M35" s="16" t="s">
        <v>10</v>
      </c>
      <c r="N35" s="16" t="s">
        <v>34</v>
      </c>
      <c r="O35" s="16" t="s">
        <v>11</v>
      </c>
      <c r="X35" s="10"/>
    </row>
    <row r="36" spans="3:24" x14ac:dyDescent="0.35">
      <c r="C36" s="9"/>
      <c r="J36" s="12" t="s">
        <v>4</v>
      </c>
      <c r="K36" s="3">
        <f>AVERAGE(E10:E29)</f>
        <v>23.309508333333333</v>
      </c>
      <c r="L36" s="3">
        <f>AVERAGE(F10:F29)</f>
        <v>1.028724</v>
      </c>
      <c r="M36" s="3">
        <f>AVERAGE(G10:G29)</f>
        <v>34.335138999999998</v>
      </c>
      <c r="N36" s="3">
        <f>AVERAGE(H10:H29)</f>
        <v>1.4573327777777776</v>
      </c>
      <c r="O36" s="3">
        <f>AVERAGE(I10:I29)</f>
        <v>4.7200686666666662</v>
      </c>
      <c r="X36" s="10"/>
    </row>
    <row r="37" spans="3:24" x14ac:dyDescent="0.35">
      <c r="C37" s="9"/>
      <c r="J37" s="12" t="s">
        <v>15</v>
      </c>
      <c r="K37" s="3">
        <f>AVERAGE(L10:L29)</f>
        <v>33.912633333333332</v>
      </c>
      <c r="L37" s="3">
        <f>AVERAGE(M10:M29)</f>
        <v>7.6940368421052616</v>
      </c>
      <c r="M37" s="3">
        <f>AVERAGE(N10:N29)</f>
        <v>32.909712499999998</v>
      </c>
      <c r="N37" s="3">
        <f>AVERAGE(O10:O29)</f>
        <v>5.1853583333333333</v>
      </c>
      <c r="O37" s="3">
        <f>AVERAGE(P10:P29)</f>
        <v>11.617718181818182</v>
      </c>
      <c r="X37" s="10"/>
    </row>
    <row r="38" spans="3:24" x14ac:dyDescent="0.35">
      <c r="C38" s="9"/>
      <c r="J38" s="12" t="s">
        <v>6</v>
      </c>
      <c r="K38" s="3">
        <f>AVERAGE(S10:S29)</f>
        <v>25.484933333333334</v>
      </c>
      <c r="L38" s="3">
        <f>AVERAGE(T10:T29)</f>
        <v>-0.80243529411764691</v>
      </c>
      <c r="M38" s="3">
        <f>AVERAGE(U10:U29)</f>
        <v>35.193079999999995</v>
      </c>
      <c r="N38" s="3">
        <f>AVERAGE(V10:V29)</f>
        <v>14.957750000000003</v>
      </c>
      <c r="O38" s="3">
        <f>AVERAGE(W10:W29)</f>
        <v>9.7693200000000004</v>
      </c>
      <c r="X38" s="10"/>
    </row>
    <row r="39" spans="3:24" ht="15" thickBot="1" x14ac:dyDescent="0.4">
      <c r="C39" s="13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5"/>
    </row>
  </sheetData>
  <mergeCells count="11">
    <mergeCell ref="E6:I6"/>
    <mergeCell ref="L6:P6"/>
    <mergeCell ref="S6:W6"/>
    <mergeCell ref="E7:I7"/>
    <mergeCell ref="L7:P7"/>
    <mergeCell ref="S7:W7"/>
    <mergeCell ref="M34:O34"/>
    <mergeCell ref="J33:O33"/>
    <mergeCell ref="G8:I8"/>
    <mergeCell ref="N8:P8"/>
    <mergeCell ref="U8:W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45D7B-F0D4-4C57-9751-D0BC1DF13DD2}">
  <dimension ref="B1:U60"/>
  <sheetViews>
    <sheetView tabSelected="1" topLeftCell="L45" workbookViewId="0">
      <selection activeCell="F35" sqref="F35"/>
    </sheetView>
  </sheetViews>
  <sheetFormatPr defaultRowHeight="14.5" x14ac:dyDescent="0.35"/>
  <cols>
    <col min="4" max="4" width="12.26953125" bestFit="1" customWidth="1"/>
    <col min="5" max="5" width="13.7265625" bestFit="1" customWidth="1"/>
    <col min="6" max="6" width="9.08984375" customWidth="1"/>
    <col min="7" max="7" width="12.6328125" customWidth="1"/>
    <col min="8" max="8" width="12.81640625" customWidth="1"/>
    <col min="10" max="10" width="12.26953125" bestFit="1" customWidth="1"/>
    <col min="11" max="11" width="13.7265625" bestFit="1" customWidth="1"/>
    <col min="12" max="12" width="10" customWidth="1"/>
    <col min="13" max="13" width="12.7265625" customWidth="1"/>
    <col min="14" max="14" width="11.453125" customWidth="1"/>
    <col min="16" max="16" width="12.26953125" bestFit="1" customWidth="1"/>
    <col min="17" max="17" width="13.7265625" bestFit="1" customWidth="1"/>
    <col min="18" max="18" width="11.26953125" customWidth="1"/>
    <col min="19" max="19" width="12.36328125" customWidth="1"/>
    <col min="20" max="20" width="11.1796875" customWidth="1"/>
  </cols>
  <sheetData>
    <row r="1" spans="2:21" ht="15" thickBot="1" x14ac:dyDescent="0.4"/>
    <row r="2" spans="2:21" x14ac:dyDescent="0.35">
      <c r="B2" s="1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8"/>
    </row>
    <row r="3" spans="2:21" x14ac:dyDescent="0.35">
      <c r="B3" s="9"/>
      <c r="D3" s="42" t="s">
        <v>3</v>
      </c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2"/>
      <c r="S3" s="2"/>
      <c r="T3" s="2"/>
      <c r="U3" s="10"/>
    </row>
    <row r="4" spans="2:21" x14ac:dyDescent="0.35">
      <c r="B4" s="9"/>
      <c r="U4" s="10"/>
    </row>
    <row r="5" spans="2:21" x14ac:dyDescent="0.35">
      <c r="B5" s="9"/>
      <c r="D5" s="43" t="s">
        <v>4</v>
      </c>
      <c r="E5" s="44"/>
      <c r="F5" s="44"/>
      <c r="G5" s="44"/>
      <c r="H5" s="45"/>
      <c r="J5" s="43" t="s">
        <v>5</v>
      </c>
      <c r="K5" s="44"/>
      <c r="L5" s="44"/>
      <c r="M5" s="44"/>
      <c r="N5" s="45"/>
      <c r="P5" s="43" t="s">
        <v>6</v>
      </c>
      <c r="Q5" s="44"/>
      <c r="R5" s="44"/>
      <c r="S5" s="44"/>
      <c r="T5" s="45"/>
      <c r="U5" s="10"/>
    </row>
    <row r="6" spans="2:21" x14ac:dyDescent="0.35">
      <c r="B6" s="9"/>
      <c r="D6" s="20"/>
      <c r="E6" s="21"/>
      <c r="F6" s="46" t="s">
        <v>7</v>
      </c>
      <c r="G6" s="47"/>
      <c r="H6" s="48"/>
      <c r="J6" s="20"/>
      <c r="K6" s="21"/>
      <c r="L6" s="46" t="s">
        <v>7</v>
      </c>
      <c r="M6" s="47"/>
      <c r="N6" s="48"/>
      <c r="P6" s="20"/>
      <c r="Q6" s="21"/>
      <c r="R6" s="46" t="s">
        <v>7</v>
      </c>
      <c r="S6" s="47"/>
      <c r="T6" s="48"/>
      <c r="U6" s="10"/>
    </row>
    <row r="7" spans="2:21" x14ac:dyDescent="0.35">
      <c r="B7" s="9"/>
      <c r="D7" s="22" t="s">
        <v>8</v>
      </c>
      <c r="E7" s="22" t="s">
        <v>9</v>
      </c>
      <c r="F7" s="22" t="s">
        <v>10</v>
      </c>
      <c r="G7" s="22" t="s">
        <v>36</v>
      </c>
      <c r="H7" s="23" t="s">
        <v>11</v>
      </c>
      <c r="J7" s="22" t="s">
        <v>8</v>
      </c>
      <c r="K7" s="22" t="s">
        <v>9</v>
      </c>
      <c r="L7" s="22" t="s">
        <v>10</v>
      </c>
      <c r="M7" s="22" t="s">
        <v>36</v>
      </c>
      <c r="N7" s="23" t="s">
        <v>11</v>
      </c>
      <c r="P7" s="22" t="s">
        <v>8</v>
      </c>
      <c r="Q7" s="23" t="s">
        <v>9</v>
      </c>
      <c r="R7" s="22" t="s">
        <v>10</v>
      </c>
      <c r="S7" s="22" t="s">
        <v>36</v>
      </c>
      <c r="T7" s="23" t="s">
        <v>11</v>
      </c>
      <c r="U7" s="10"/>
    </row>
    <row r="8" spans="2:21" x14ac:dyDescent="0.35">
      <c r="B8" s="9"/>
      <c r="D8" s="11">
        <v>5068.2069800000008</v>
      </c>
      <c r="E8" s="24">
        <v>3417.4726999999998</v>
      </c>
      <c r="F8" s="11">
        <v>8095.5109400000001</v>
      </c>
      <c r="G8" s="24">
        <v>3463.9373000000001</v>
      </c>
      <c r="H8" s="11">
        <v>5524.8882800000001</v>
      </c>
      <c r="J8" s="11">
        <v>5955.2048999999997</v>
      </c>
      <c r="K8" s="24">
        <v>4572.2363500000001</v>
      </c>
      <c r="L8" s="11">
        <v>4623.0064499999999</v>
      </c>
      <c r="M8" s="24">
        <v>3137.3088500000003</v>
      </c>
      <c r="N8" s="11">
        <v>3833.4947500000003</v>
      </c>
      <c r="P8" s="11">
        <v>7474.4692400000004</v>
      </c>
      <c r="Q8" s="24">
        <v>5431.5725199999997</v>
      </c>
      <c r="R8" s="11">
        <v>8992.4573799999998</v>
      </c>
      <c r="S8" s="24">
        <v>4455.4491699999999</v>
      </c>
      <c r="T8" s="11">
        <v>8676.8998600000014</v>
      </c>
      <c r="U8" s="10"/>
    </row>
    <row r="9" spans="2:21" x14ac:dyDescent="0.35">
      <c r="B9" s="9"/>
      <c r="D9" s="11">
        <v>8813.0109599999996</v>
      </c>
      <c r="E9" s="24">
        <v>4837.6193600000006</v>
      </c>
      <c r="F9" s="11">
        <v>6235.0857799999994</v>
      </c>
      <c r="G9" s="24">
        <v>5271.6483599999992</v>
      </c>
      <c r="H9" s="11">
        <v>4361.4260400000003</v>
      </c>
      <c r="J9" s="11">
        <v>3778.3392000000003</v>
      </c>
      <c r="K9" s="24">
        <v>4267.0521499999995</v>
      </c>
      <c r="L9" s="11">
        <v>6745.9858499999991</v>
      </c>
      <c r="M9" s="24">
        <v>3282.0323500000004</v>
      </c>
      <c r="N9" s="11">
        <v>5596.640800000001</v>
      </c>
      <c r="P9" s="11">
        <v>8450.8171299999995</v>
      </c>
      <c r="Q9" s="24">
        <v>6413.4383000000007</v>
      </c>
      <c r="R9" s="11">
        <v>10943.27635</v>
      </c>
      <c r="S9" s="24">
        <v>5735.2227700000003</v>
      </c>
      <c r="T9" s="11">
        <v>8636.3631800000003</v>
      </c>
      <c r="U9" s="10"/>
    </row>
    <row r="10" spans="2:21" x14ac:dyDescent="0.35">
      <c r="B10" s="9"/>
      <c r="D10" s="11">
        <v>6833.6069200000002</v>
      </c>
      <c r="E10" s="24">
        <v>4931.5440200000003</v>
      </c>
      <c r="F10" s="11">
        <v>6180.5213800000001</v>
      </c>
      <c r="G10" s="24">
        <v>4463.2264800000003</v>
      </c>
      <c r="H10" s="11">
        <v>4594.6000199999999</v>
      </c>
      <c r="J10" s="11">
        <v>3953.2692000000002</v>
      </c>
      <c r="K10" s="24">
        <v>4488.1558000000005</v>
      </c>
      <c r="L10" s="11">
        <v>4782.5565499999993</v>
      </c>
      <c r="M10" s="24">
        <v>4976.2578000000003</v>
      </c>
      <c r="N10" s="11">
        <v>4973.5048000000006</v>
      </c>
      <c r="P10" s="11">
        <v>7785.2548900000002</v>
      </c>
      <c r="Q10" s="24">
        <v>5700.863800000001</v>
      </c>
      <c r="R10" s="11">
        <v>9525.1858400000001</v>
      </c>
      <c r="S10" s="24">
        <v>6645.4389200000005</v>
      </c>
      <c r="T10" s="11">
        <v>4714.8583799999997</v>
      </c>
      <c r="U10" s="10"/>
    </row>
    <row r="11" spans="2:21" x14ac:dyDescent="0.35">
      <c r="B11" s="9"/>
      <c r="D11" s="11">
        <v>5929.9757600000003</v>
      </c>
      <c r="E11" s="24">
        <v>3477.7473799999998</v>
      </c>
      <c r="F11" s="11">
        <v>6550.9375</v>
      </c>
      <c r="G11" s="24">
        <v>3022.6604800000005</v>
      </c>
      <c r="H11" s="11">
        <v>4823.3858600000003</v>
      </c>
      <c r="J11" s="11">
        <v>7916.8130000000001</v>
      </c>
      <c r="K11" s="24">
        <v>3457.3229500000002</v>
      </c>
      <c r="L11" s="11">
        <v>4899.6668</v>
      </c>
      <c r="M11" s="24">
        <v>3470.0682999999999</v>
      </c>
      <c r="N11" s="11">
        <v>7502.3352499999992</v>
      </c>
      <c r="P11" s="11">
        <v>11252.91287</v>
      </c>
      <c r="Q11" s="24">
        <v>7152.2793000000001</v>
      </c>
      <c r="R11" s="11">
        <v>8812.4914600000011</v>
      </c>
      <c r="S11" s="24">
        <v>6405.1039200000005</v>
      </c>
      <c r="T11" s="11">
        <v>8315.7952400000013</v>
      </c>
      <c r="U11" s="10"/>
    </row>
    <row r="12" spans="2:21" x14ac:dyDescent="0.35">
      <c r="B12" s="9"/>
      <c r="D12" s="11">
        <v>5015.2074400000001</v>
      </c>
      <c r="E12" s="24">
        <v>3261.1385600000003</v>
      </c>
      <c r="F12" s="11">
        <v>7600.9781800000001</v>
      </c>
      <c r="G12" s="24">
        <v>4773.31592</v>
      </c>
      <c r="H12" s="11">
        <v>4217.1436199999998</v>
      </c>
      <c r="J12" s="11">
        <v>6195.0041000000001</v>
      </c>
      <c r="K12" s="24">
        <v>2955.5553</v>
      </c>
      <c r="L12" s="11">
        <v>5211.2655500000001</v>
      </c>
      <c r="M12" s="24">
        <v>4066.6159499999999</v>
      </c>
      <c r="N12" s="11">
        <v>5144.4160000000002</v>
      </c>
      <c r="P12" s="11">
        <v>5993.4751500000002</v>
      </c>
      <c r="Q12" s="24">
        <v>7587.0625499999996</v>
      </c>
      <c r="R12" s="11">
        <v>9098.3347600000016</v>
      </c>
      <c r="S12" s="24">
        <v>6899.2386800000004</v>
      </c>
      <c r="T12" s="11">
        <v>5604.9255600000006</v>
      </c>
      <c r="U12" s="10"/>
    </row>
    <row r="13" spans="2:21" x14ac:dyDescent="0.35">
      <c r="B13" s="9"/>
      <c r="D13" s="11">
        <v>6833.3700600000002</v>
      </c>
      <c r="E13" s="24">
        <v>3107.0646400000001</v>
      </c>
      <c r="F13" s="11">
        <v>4891.4438200000004</v>
      </c>
      <c r="G13" s="24">
        <v>4365.3249999999998</v>
      </c>
      <c r="H13" s="11">
        <v>5347.8376799999996</v>
      </c>
      <c r="J13" s="11">
        <v>5730.7627000000002</v>
      </c>
      <c r="K13" s="24">
        <v>3320.9007000000001</v>
      </c>
      <c r="L13" s="11">
        <v>6201.5571999999993</v>
      </c>
      <c r="M13" s="24">
        <v>3514.2678000000005</v>
      </c>
      <c r="N13" s="11">
        <v>5479.2562500000004</v>
      </c>
      <c r="P13" s="11">
        <v>8971.5695799999994</v>
      </c>
      <c r="Q13" s="24">
        <v>5475.0131000000001</v>
      </c>
      <c r="R13" s="11">
        <v>8951.8253700000005</v>
      </c>
      <c r="S13" s="24">
        <v>8831.9449999999997</v>
      </c>
      <c r="T13" s="11">
        <v>8471.7514100000008</v>
      </c>
      <c r="U13" s="10"/>
    </row>
    <row r="14" spans="2:21" x14ac:dyDescent="0.35">
      <c r="B14" s="9"/>
      <c r="D14" s="11">
        <v>5371.3582200000001</v>
      </c>
      <c r="E14" s="24">
        <v>4909.61402</v>
      </c>
      <c r="F14" s="11">
        <v>5295.45712</v>
      </c>
      <c r="G14" s="24">
        <v>3764.7813399999995</v>
      </c>
      <c r="H14" s="11">
        <v>5492.7020199999997</v>
      </c>
      <c r="J14" s="11">
        <v>4062.1965500000001</v>
      </c>
      <c r="K14" s="24">
        <v>3964.6299499999996</v>
      </c>
      <c r="L14" s="11">
        <v>8428.1042500000003</v>
      </c>
      <c r="M14" s="24">
        <v>3899.9755500000001</v>
      </c>
      <c r="N14" s="11">
        <v>4255.7239500000005</v>
      </c>
      <c r="P14" s="11">
        <v>8826.9271400000016</v>
      </c>
      <c r="Q14" s="24">
        <v>8073.8845999999994</v>
      </c>
      <c r="R14" s="11">
        <v>9143.8158800000001</v>
      </c>
      <c r="S14" s="24">
        <v>6415.4067500000001</v>
      </c>
      <c r="T14" s="11">
        <v>7987.1093200000005</v>
      </c>
      <c r="U14" s="10"/>
    </row>
    <row r="15" spans="2:21" x14ac:dyDescent="0.35">
      <c r="B15" s="9"/>
      <c r="D15" s="11">
        <v>5897.7193800000005</v>
      </c>
      <c r="E15" s="24">
        <v>4685.2695799999992</v>
      </c>
      <c r="F15" s="11">
        <v>5969.7154799999998</v>
      </c>
      <c r="G15" s="24">
        <v>4747.70424</v>
      </c>
      <c r="H15" s="11">
        <v>4546.9098400000003</v>
      </c>
      <c r="J15" s="11">
        <v>4958.1791499999999</v>
      </c>
      <c r="K15" s="24">
        <v>2970.0916499999998</v>
      </c>
      <c r="L15" s="11">
        <v>5969.8955000000005</v>
      </c>
      <c r="M15" s="24">
        <v>2896.09195</v>
      </c>
      <c r="N15" s="11">
        <v>3801.2513999999996</v>
      </c>
      <c r="P15" s="11">
        <v>12833.606749999999</v>
      </c>
      <c r="Q15" s="24">
        <v>5026.4961199999998</v>
      </c>
      <c r="R15" s="11">
        <v>12157.260780000001</v>
      </c>
      <c r="S15" s="24">
        <v>8190.3952899999995</v>
      </c>
      <c r="T15" s="11">
        <v>6390.5856800000001</v>
      </c>
      <c r="U15" s="10"/>
    </row>
    <row r="16" spans="2:21" x14ac:dyDescent="0.35">
      <c r="B16" s="9"/>
      <c r="D16" s="11">
        <v>6423.7376399999994</v>
      </c>
      <c r="E16" s="24">
        <v>3701.3268800000005</v>
      </c>
      <c r="F16" s="11">
        <v>6227.8201799999997</v>
      </c>
      <c r="G16" s="24">
        <v>4612.3787200000006</v>
      </c>
      <c r="H16" s="11">
        <v>4630.6079</v>
      </c>
      <c r="J16" s="11">
        <v>5145.6303499999995</v>
      </c>
      <c r="K16" s="24">
        <v>3347.2704500000004</v>
      </c>
      <c r="L16" s="11">
        <v>4989.92065</v>
      </c>
      <c r="M16" s="24">
        <v>4104.2732999999998</v>
      </c>
      <c r="N16" s="11">
        <v>4016.6823999999997</v>
      </c>
      <c r="P16" s="11">
        <v>10087.60439</v>
      </c>
      <c r="Q16" s="24">
        <v>6362.7031999999999</v>
      </c>
      <c r="R16" s="11">
        <v>10169.65323</v>
      </c>
      <c r="S16" s="24">
        <v>7180.4186799999998</v>
      </c>
      <c r="T16" s="11">
        <v>7999.8764800000008</v>
      </c>
      <c r="U16" s="10"/>
    </row>
    <row r="17" spans="2:21" x14ac:dyDescent="0.35">
      <c r="B17" s="9"/>
      <c r="D17" s="11">
        <v>8764.2308999999987</v>
      </c>
      <c r="E17" s="24">
        <v>4595.7202600000001</v>
      </c>
      <c r="F17" s="11">
        <v>4971.87014</v>
      </c>
      <c r="G17" s="24">
        <v>4261.0124599999999</v>
      </c>
      <c r="H17" s="11">
        <v>4889.92526</v>
      </c>
      <c r="J17" s="11">
        <v>6442.2272000000003</v>
      </c>
      <c r="K17" s="24">
        <v>3632.7674499999998</v>
      </c>
      <c r="L17" s="11">
        <v>4597.6936999999998</v>
      </c>
      <c r="M17" s="24">
        <v>4296.9856999999993</v>
      </c>
      <c r="N17" s="11">
        <v>4005.7829000000002</v>
      </c>
      <c r="P17" s="11">
        <v>12786.303610000001</v>
      </c>
      <c r="Q17" s="24">
        <v>6016.97552</v>
      </c>
      <c r="R17" s="11">
        <v>8105.7816800000001</v>
      </c>
      <c r="S17" s="24">
        <v>6518.7215500000002</v>
      </c>
      <c r="T17" s="11">
        <v>6128.6690900000003</v>
      </c>
      <c r="U17" s="10"/>
    </row>
    <row r="18" spans="2:21" x14ac:dyDescent="0.35">
      <c r="B18" s="9"/>
      <c r="D18" s="11">
        <v>6726.4778399999996</v>
      </c>
      <c r="E18" s="24">
        <v>3573.5438399999994</v>
      </c>
      <c r="F18" s="11">
        <v>8799.6975199999997</v>
      </c>
      <c r="G18" s="24">
        <v>5238.9883399999999</v>
      </c>
      <c r="H18" s="11">
        <v>4443.3533399999997</v>
      </c>
      <c r="J18" s="11">
        <v>6593.9777999999997</v>
      </c>
      <c r="K18" s="24">
        <v>4235.1997499999998</v>
      </c>
      <c r="L18" s="11">
        <v>7839.9318999999996</v>
      </c>
      <c r="M18" s="24">
        <v>4044.7106000000003</v>
      </c>
      <c r="N18" s="11">
        <v>3431.4252500000002</v>
      </c>
      <c r="P18" s="11">
        <v>9952.8804199999995</v>
      </c>
      <c r="Q18" s="24">
        <v>6165.7010800000007</v>
      </c>
      <c r="R18" s="11">
        <v>10406.229740000001</v>
      </c>
      <c r="S18" s="24">
        <v>4735.8871200000003</v>
      </c>
      <c r="T18" s="11">
        <v>7370.9310500000011</v>
      </c>
      <c r="U18" s="10"/>
    </row>
    <row r="19" spans="2:21" x14ac:dyDescent="0.35">
      <c r="B19" s="9"/>
      <c r="D19" s="11">
        <v>6588.4586399999998</v>
      </c>
      <c r="E19" s="24">
        <v>3858.4625600000004</v>
      </c>
      <c r="F19" s="11">
        <v>8850.5444200000002</v>
      </c>
      <c r="G19" s="24">
        <v>4182.8045199999997</v>
      </c>
      <c r="H19" s="11">
        <v>5247.1219199999996</v>
      </c>
      <c r="J19" s="11">
        <v>5210.8544500000007</v>
      </c>
      <c r="K19" s="24">
        <v>3395.5855500000007</v>
      </c>
      <c r="L19" s="11">
        <v>4864.6318499999998</v>
      </c>
      <c r="M19" s="24">
        <v>4548.4209000000001</v>
      </c>
      <c r="N19" s="11">
        <v>3627.5571499999996</v>
      </c>
      <c r="P19" s="11">
        <v>11911.99554</v>
      </c>
      <c r="Q19" s="24">
        <v>6586.3942300000008</v>
      </c>
      <c r="R19" s="11">
        <v>10406.229740000001</v>
      </c>
      <c r="S19" s="24">
        <v>4911.4912399999994</v>
      </c>
      <c r="T19" s="11">
        <v>6770.2980100000004</v>
      </c>
      <c r="U19" s="10"/>
    </row>
    <row r="20" spans="2:21" x14ac:dyDescent="0.35">
      <c r="B20" s="9"/>
      <c r="D20" s="11">
        <v>8695.0938200000001</v>
      </c>
      <c r="E20" s="24">
        <v>5063.2874199999997</v>
      </c>
      <c r="F20" s="11">
        <v>6493.1541200000001</v>
      </c>
      <c r="G20" s="24">
        <v>4626.3953599999995</v>
      </c>
      <c r="H20" s="11">
        <v>4467.4417800000001</v>
      </c>
      <c r="J20" s="11">
        <v>4100.5637000000006</v>
      </c>
      <c r="K20" s="24">
        <v>4517.9548000000004</v>
      </c>
      <c r="L20" s="11">
        <v>6136.4399000000003</v>
      </c>
      <c r="M20" s="24">
        <v>4170.1216999999997</v>
      </c>
      <c r="N20" s="11">
        <v>5136.442</v>
      </c>
      <c r="P20" s="11">
        <v>8452.1895000000004</v>
      </c>
      <c r="Q20" s="24">
        <v>7329.6892200000002</v>
      </c>
      <c r="R20" s="11">
        <v>8787.6152600000005</v>
      </c>
      <c r="S20" s="24">
        <v>5829.7625200000002</v>
      </c>
      <c r="T20" s="11">
        <v>8415.1385499999997</v>
      </c>
      <c r="U20" s="10"/>
    </row>
    <row r="21" spans="2:21" x14ac:dyDescent="0.35">
      <c r="B21" s="9"/>
      <c r="D21" s="11">
        <v>8965.3880399999998</v>
      </c>
      <c r="E21" s="24">
        <v>3958.8250600000001</v>
      </c>
      <c r="F21" s="11">
        <v>6956.9985999999999</v>
      </c>
      <c r="G21" s="24">
        <v>5236.4574999999995</v>
      </c>
      <c r="H21" s="11">
        <v>7970.9338999999991</v>
      </c>
      <c r="J21" s="11">
        <v>4392.6407500000005</v>
      </c>
      <c r="K21" s="24">
        <v>3759.7532000000001</v>
      </c>
      <c r="L21" s="11">
        <v>5143.9533500000007</v>
      </c>
      <c r="M21" s="24">
        <v>4812.1391000000003</v>
      </c>
      <c r="N21" s="11">
        <v>3329.4372000000003</v>
      </c>
      <c r="P21" s="11">
        <v>8565.2357600000014</v>
      </c>
      <c r="Q21" s="24">
        <v>5490.1913399999994</v>
      </c>
      <c r="R21" s="11">
        <v>8550.1255199999996</v>
      </c>
      <c r="S21" s="24">
        <v>7000.0707499999999</v>
      </c>
      <c r="T21" s="11">
        <v>8667.2941800000008</v>
      </c>
      <c r="U21" s="10"/>
    </row>
    <row r="22" spans="2:21" x14ac:dyDescent="0.35">
      <c r="B22" s="9"/>
      <c r="D22" s="11">
        <v>7589.2713800000001</v>
      </c>
      <c r="E22" s="24">
        <v>3993.9004200000004</v>
      </c>
      <c r="F22" s="11">
        <v>4979.1593200000007</v>
      </c>
      <c r="G22" s="24">
        <v>5052.19452</v>
      </c>
      <c r="H22" s="11">
        <v>6086.8517200000006</v>
      </c>
      <c r="J22" s="11">
        <v>6586.2780499999999</v>
      </c>
      <c r="K22" s="24">
        <v>3251.5842499999999</v>
      </c>
      <c r="L22" s="11">
        <v>4814.1989500000009</v>
      </c>
      <c r="M22" s="24">
        <v>4497.3525499999996</v>
      </c>
      <c r="N22" s="11">
        <v>3271.5517500000001</v>
      </c>
      <c r="P22" s="11">
        <v>8392.96983</v>
      </c>
      <c r="Q22" s="24">
        <v>5097.5093200000001</v>
      </c>
      <c r="R22" s="11">
        <v>10973.62515</v>
      </c>
      <c r="S22" s="24">
        <v>7676.0539999999992</v>
      </c>
      <c r="T22" s="11">
        <v>8845.1861800000006</v>
      </c>
      <c r="U22" s="10"/>
    </row>
    <row r="23" spans="2:21" x14ac:dyDescent="0.35">
      <c r="B23" s="9"/>
      <c r="D23" s="11">
        <v>8221.7484000000004</v>
      </c>
      <c r="E23" s="24">
        <v>3916.2524199999998</v>
      </c>
      <c r="F23" s="11">
        <v>4878.09728</v>
      </c>
      <c r="G23" s="24">
        <v>4393.8579200000004</v>
      </c>
      <c r="H23" s="11">
        <v>5433.2366400000001</v>
      </c>
      <c r="J23" s="11">
        <v>6416.3752500000001</v>
      </c>
      <c r="K23" s="24">
        <v>3383.3734000000004</v>
      </c>
      <c r="L23" s="11">
        <v>4475.8693000000003</v>
      </c>
      <c r="M23" s="24">
        <v>3744.9919500000001</v>
      </c>
      <c r="N23" s="11">
        <v>3818.6271499999998</v>
      </c>
      <c r="P23" s="11">
        <v>11170.56602</v>
      </c>
      <c r="Q23" s="24">
        <v>6221.5349800000004</v>
      </c>
      <c r="R23" s="11">
        <v>9631.5224100000014</v>
      </c>
      <c r="S23" s="24">
        <v>4278.53413</v>
      </c>
      <c r="T23" s="11">
        <v>6715.4134400000003</v>
      </c>
      <c r="U23" s="10"/>
    </row>
    <row r="24" spans="2:21" x14ac:dyDescent="0.35">
      <c r="B24" s="9"/>
      <c r="D24" s="11">
        <v>4603.7232399999994</v>
      </c>
      <c r="E24" s="24">
        <v>4221.9931200000001</v>
      </c>
      <c r="F24" s="11">
        <v>7183.0062599999992</v>
      </c>
      <c r="G24" s="24">
        <v>4547.0301400000008</v>
      </c>
      <c r="H24" s="11">
        <v>4147.2662799999998</v>
      </c>
      <c r="J24" s="11">
        <v>5471.3322499999995</v>
      </c>
      <c r="K24" s="24">
        <v>3525.3674000000001</v>
      </c>
      <c r="L24" s="11">
        <v>5747.9897500000006</v>
      </c>
      <c r="M24" s="24">
        <v>3180.75225</v>
      </c>
      <c r="N24" s="11">
        <v>3339.1119500000004</v>
      </c>
      <c r="P24" s="11">
        <v>10837.38258</v>
      </c>
      <c r="Q24" s="24">
        <v>7420.2296699999997</v>
      </c>
      <c r="R24" s="11">
        <v>8781.0402400000003</v>
      </c>
      <c r="S24" s="24">
        <v>4072.6434399999998</v>
      </c>
      <c r="T24" s="11">
        <v>5935.8888300000008</v>
      </c>
      <c r="U24" s="10"/>
    </row>
    <row r="25" spans="2:21" x14ac:dyDescent="0.35">
      <c r="B25" s="9"/>
      <c r="D25" s="11">
        <v>8860.4018399999986</v>
      </c>
      <c r="E25" s="24">
        <v>4809.92976</v>
      </c>
      <c r="F25" s="11">
        <v>6755.3069999999989</v>
      </c>
      <c r="G25" s="24">
        <v>4975.0396199999996</v>
      </c>
      <c r="H25" s="11">
        <v>4097.6804600000005</v>
      </c>
      <c r="J25" s="11">
        <v>4854.6459999999997</v>
      </c>
      <c r="K25" s="24">
        <v>3372.2888000000003</v>
      </c>
      <c r="L25" s="11">
        <v>4648.7110000000002</v>
      </c>
      <c r="M25" s="24">
        <v>3178.5104499999998</v>
      </c>
      <c r="N25" s="11">
        <v>3354.3717000000001</v>
      </c>
      <c r="P25" s="11">
        <v>9585.5783100000008</v>
      </c>
      <c r="Q25" s="24">
        <v>5181.78917</v>
      </c>
      <c r="R25" s="11">
        <v>8854.4383699999998</v>
      </c>
      <c r="S25" s="24">
        <v>5467.3268399999997</v>
      </c>
      <c r="T25" s="11">
        <v>6456.9529599999996</v>
      </c>
      <c r="U25" s="10"/>
    </row>
    <row r="26" spans="2:21" x14ac:dyDescent="0.35">
      <c r="B26" s="9"/>
      <c r="D26" s="11">
        <v>9811.6028599999991</v>
      </c>
      <c r="E26" s="24">
        <v>5094.3220399999991</v>
      </c>
      <c r="F26" s="11">
        <v>6109.7439000000004</v>
      </c>
      <c r="G26" s="24">
        <v>4745.0569400000004</v>
      </c>
      <c r="H26" s="11">
        <v>4392.8946800000003</v>
      </c>
      <c r="J26" s="11">
        <v>8552.2339500000016</v>
      </c>
      <c r="K26" s="24">
        <v>3297.9722000000002</v>
      </c>
      <c r="L26" s="11">
        <v>6854.8820500000002</v>
      </c>
      <c r="M26" s="24">
        <v>2668.3802000000001</v>
      </c>
      <c r="N26" s="11">
        <v>4641.2281500000008</v>
      </c>
      <c r="P26" s="11">
        <v>10272.56486</v>
      </c>
      <c r="Q26" s="24">
        <v>5606.5401099999999</v>
      </c>
      <c r="R26" s="11">
        <v>9224.2620399999996</v>
      </c>
      <c r="S26" s="24">
        <v>7392.0002399999994</v>
      </c>
      <c r="T26" s="11">
        <v>8593.4342000000015</v>
      </c>
      <c r="U26" s="10"/>
    </row>
    <row r="27" spans="2:21" x14ac:dyDescent="0.35">
      <c r="B27" s="9"/>
      <c r="D27" s="11">
        <v>7956.5694600000006</v>
      </c>
      <c r="E27" s="24">
        <v>4178.9424799999997</v>
      </c>
      <c r="F27" s="11">
        <v>8234.2819800000016</v>
      </c>
      <c r="G27" s="24">
        <v>4747.5584399999998</v>
      </c>
      <c r="H27" s="11">
        <v>4101.4826199999998</v>
      </c>
      <c r="J27" s="11">
        <v>7820.1773499999999</v>
      </c>
      <c r="K27" s="24">
        <v>3278.9494500000001</v>
      </c>
      <c r="L27" s="11">
        <v>6631.4983000000002</v>
      </c>
      <c r="M27" s="24">
        <v>3057.5727500000003</v>
      </c>
      <c r="N27" s="11">
        <v>4240.3056999999999</v>
      </c>
      <c r="P27" s="11">
        <v>10300.25438</v>
      </c>
      <c r="Q27" s="24">
        <v>5428.10149</v>
      </c>
      <c r="R27" s="11">
        <v>8870.842920000001</v>
      </c>
      <c r="S27" s="24">
        <v>6097.416220000001</v>
      </c>
      <c r="T27" s="11">
        <v>6386.5205500000002</v>
      </c>
      <c r="U27" s="10"/>
    </row>
    <row r="28" spans="2:21" x14ac:dyDescent="0.35">
      <c r="B28" s="9"/>
      <c r="D28" s="11">
        <v>5289.2528199999997</v>
      </c>
      <c r="E28" s="24">
        <v>3426.8967399999997</v>
      </c>
      <c r="F28" s="11">
        <v>8854.5478999999996</v>
      </c>
      <c r="G28" s="24">
        <v>4880.3943199999994</v>
      </c>
      <c r="H28" s="11">
        <v>4726.3602599999995</v>
      </c>
      <c r="J28" s="11">
        <v>5719.0225999999993</v>
      </c>
      <c r="K28" s="24">
        <v>3888.7320499999996</v>
      </c>
      <c r="L28" s="11">
        <v>6014.1768000000002</v>
      </c>
      <c r="M28" s="24">
        <v>1961.5799500000005</v>
      </c>
      <c r="N28" s="11">
        <v>3764.2002499999999</v>
      </c>
      <c r="P28" s="11">
        <v>9289.1236399999998</v>
      </c>
      <c r="Q28" s="24">
        <v>5918.3099400000001</v>
      </c>
      <c r="R28" s="11">
        <v>9535.2642500000002</v>
      </c>
      <c r="S28" s="24">
        <v>8239.8034299999999</v>
      </c>
      <c r="T28" s="11">
        <v>8951.9990600000001</v>
      </c>
      <c r="U28" s="10"/>
    </row>
    <row r="29" spans="2:21" x14ac:dyDescent="0.35">
      <c r="B29" s="9"/>
      <c r="D29" s="11">
        <v>7088.2550400000009</v>
      </c>
      <c r="E29" s="24">
        <v>4257.0681600000007</v>
      </c>
      <c r="F29" s="11">
        <v>5184.0172400000001</v>
      </c>
      <c r="G29" s="24">
        <v>5266.5582599999998</v>
      </c>
      <c r="H29" s="11">
        <v>4358.2695800000001</v>
      </c>
      <c r="J29" s="11">
        <v>6435.7855499999996</v>
      </c>
      <c r="K29" s="24">
        <v>5073.9712499999996</v>
      </c>
      <c r="L29" s="11">
        <v>4997.7597500000002</v>
      </c>
      <c r="M29" s="24">
        <v>3136.8144500000008</v>
      </c>
      <c r="P29" s="11">
        <v>11767.47681</v>
      </c>
      <c r="Q29" s="24">
        <v>5597.55951</v>
      </c>
      <c r="R29" s="11">
        <v>10425.34497</v>
      </c>
      <c r="S29" s="24">
        <v>5493.9111499999999</v>
      </c>
      <c r="U29" s="10"/>
    </row>
    <row r="30" spans="2:21" x14ac:dyDescent="0.35">
      <c r="B30" s="9"/>
      <c r="D30" s="11">
        <v>4654.3961399999998</v>
      </c>
      <c r="E30" s="24">
        <v>4218.6201200000005</v>
      </c>
      <c r="F30" s="11">
        <v>5975.3630999999996</v>
      </c>
      <c r="G30" s="24">
        <v>3594.1520400000004</v>
      </c>
      <c r="H30" s="11">
        <v>4205.9311600000001</v>
      </c>
      <c r="J30" s="11">
        <v>5198.9933499999997</v>
      </c>
      <c r="K30" s="24">
        <v>4214.4281500000006</v>
      </c>
      <c r="L30" s="11">
        <v>9350.2929000000004</v>
      </c>
      <c r="M30" s="24">
        <v>4368.4938000000002</v>
      </c>
      <c r="P30" s="11">
        <v>9190.1576800000003</v>
      </c>
      <c r="Q30" s="24">
        <v>5207.3312299999998</v>
      </c>
      <c r="R30" s="11">
        <v>8466.9838799999998</v>
      </c>
      <c r="S30" s="24">
        <v>7847.9923199999994</v>
      </c>
      <c r="U30" s="10"/>
    </row>
    <row r="31" spans="2:21" x14ac:dyDescent="0.35">
      <c r="B31" s="9"/>
      <c r="D31" s="11">
        <v>7601.5324799999989</v>
      </c>
      <c r="E31" s="24">
        <v>4555.4453599999997</v>
      </c>
      <c r="F31" s="11">
        <v>5703.8025399999997</v>
      </c>
      <c r="G31" s="24">
        <v>4984.2024999999994</v>
      </c>
      <c r="H31" s="11">
        <v>4335.1613600000001</v>
      </c>
      <c r="J31" s="11">
        <v>5853.1844500000007</v>
      </c>
      <c r="K31" s="24">
        <v>3322.8063000000002</v>
      </c>
      <c r="L31" s="11">
        <v>5182.6262500000003</v>
      </c>
      <c r="M31" s="24">
        <v>3259.5896999999995</v>
      </c>
      <c r="P31" s="11">
        <v>9122.7392500000005</v>
      </c>
      <c r="Q31" s="24">
        <v>6896.2503700000007</v>
      </c>
      <c r="R31" s="11">
        <v>8311.643039999999</v>
      </c>
      <c r="S31" s="24">
        <v>7630.3731900000002</v>
      </c>
      <c r="U31" s="10"/>
    </row>
    <row r="32" spans="2:21" x14ac:dyDescent="0.35">
      <c r="B32" s="9"/>
      <c r="D32" s="11">
        <v>5119.4895200000001</v>
      </c>
      <c r="E32" s="24">
        <v>4911.23092</v>
      </c>
      <c r="F32" s="11">
        <v>5602.0774999999994</v>
      </c>
      <c r="G32" s="24">
        <v>3024.84692</v>
      </c>
      <c r="H32" s="11">
        <v>4754.1847800000005</v>
      </c>
      <c r="J32" s="11">
        <v>4894.0578000000005</v>
      </c>
      <c r="K32" s="24">
        <v>3698.9594000000002</v>
      </c>
      <c r="L32" s="11">
        <v>8014.1652999999988</v>
      </c>
      <c r="M32" s="24">
        <v>5067.1576499999992</v>
      </c>
      <c r="P32" s="11">
        <v>11534.19699</v>
      </c>
      <c r="Q32" s="24">
        <v>7934.9941099999996</v>
      </c>
      <c r="R32" s="11">
        <v>9097.9244800000015</v>
      </c>
      <c r="S32" s="24">
        <v>5176.1674000000003</v>
      </c>
      <c r="U32" s="10"/>
    </row>
    <row r="33" spans="2:21" x14ac:dyDescent="0.35">
      <c r="B33" s="9"/>
      <c r="D33" s="11">
        <v>5665.7276599999996</v>
      </c>
      <c r="E33" s="24">
        <v>4328.9151000000002</v>
      </c>
      <c r="F33" s="11">
        <v>4770.5074800000002</v>
      </c>
      <c r="G33" s="24">
        <v>3096.22336</v>
      </c>
      <c r="H33" s="11">
        <v>4270.17994</v>
      </c>
      <c r="J33" s="11">
        <v>6854.1836999999996</v>
      </c>
      <c r="K33" s="24">
        <v>3205.6035500000003</v>
      </c>
      <c r="L33" s="11">
        <v>5397.1602999999996</v>
      </c>
      <c r="M33" s="24">
        <v>2600.0343000000003</v>
      </c>
      <c r="P33" s="11">
        <v>12270.231180000001</v>
      </c>
      <c r="Q33" s="24">
        <v>7175.7404299999998</v>
      </c>
      <c r="R33" s="11">
        <v>9762.9316399999989</v>
      </c>
      <c r="S33" s="24">
        <v>6803.0152100000005</v>
      </c>
      <c r="U33" s="10"/>
    </row>
    <row r="34" spans="2:21" x14ac:dyDescent="0.35">
      <c r="B34" s="9"/>
      <c r="D34" s="11">
        <v>5482.0191800000002</v>
      </c>
      <c r="E34" s="24">
        <v>4023.6907000000001</v>
      </c>
      <c r="F34" s="11">
        <v>4789.4409999999998</v>
      </c>
      <c r="G34" s="24">
        <v>3728.9693199999997</v>
      </c>
      <c r="H34" s="11">
        <v>5073.0859399999999</v>
      </c>
      <c r="J34" s="11">
        <v>5466.0868499999997</v>
      </c>
      <c r="K34" s="24">
        <v>3296.5997500000003</v>
      </c>
      <c r="L34" s="11">
        <v>6446.8366000000005</v>
      </c>
      <c r="M34" s="24">
        <v>3319.7762000000002</v>
      </c>
      <c r="P34" s="11">
        <v>11226.44766</v>
      </c>
      <c r="Q34" s="24">
        <v>7142.9748200000004</v>
      </c>
      <c r="R34" s="11">
        <v>12869.19248</v>
      </c>
      <c r="S34" s="24">
        <v>5465.6957700000003</v>
      </c>
      <c r="U34" s="10"/>
    </row>
    <row r="35" spans="2:21" x14ac:dyDescent="0.35">
      <c r="B35" s="9"/>
      <c r="D35" s="11">
        <v>6576.9639399999996</v>
      </c>
      <c r="E35" s="24">
        <v>4816.8754200000003</v>
      </c>
      <c r="F35" s="11">
        <v>10459.023579999999</v>
      </c>
      <c r="G35" s="24">
        <v>3631.2272800000001</v>
      </c>
      <c r="H35" s="11">
        <v>4110.0755399999998</v>
      </c>
      <c r="J35" s="11">
        <v>4032.8150500000002</v>
      </c>
      <c r="K35" s="24">
        <v>3943.3489499999996</v>
      </c>
      <c r="L35" s="11">
        <v>4666.9452000000001</v>
      </c>
      <c r="M35" s="24">
        <v>3357.1410500000002</v>
      </c>
      <c r="P35" s="11">
        <v>9762.8163000000004</v>
      </c>
      <c r="Q35" s="24">
        <v>8148.4488900000006</v>
      </c>
      <c r="R35" s="11">
        <v>12140.57725</v>
      </c>
      <c r="S35" s="24">
        <v>5453.3044799999998</v>
      </c>
      <c r="U35" s="10"/>
    </row>
    <row r="36" spans="2:21" x14ac:dyDescent="0.35">
      <c r="B36" s="9"/>
      <c r="D36" s="11">
        <v>8102.1056600000002</v>
      </c>
      <c r="E36" s="24">
        <v>5223.71774</v>
      </c>
      <c r="G36" s="24">
        <v>3365.7061399999998</v>
      </c>
      <c r="H36" s="11">
        <v>6048.7736599999998</v>
      </c>
      <c r="J36" s="11">
        <v>7084.8542499999994</v>
      </c>
      <c r="K36" s="24">
        <v>4039.7200000000003</v>
      </c>
      <c r="L36" s="11">
        <v>5365.8161</v>
      </c>
      <c r="M36" s="24">
        <v>4843.7129999999997</v>
      </c>
      <c r="P36" s="11">
        <v>11191.9769</v>
      </c>
      <c r="Q36" s="24">
        <v>8348.614959999999</v>
      </c>
      <c r="R36" s="11">
        <v>12820.326789999999</v>
      </c>
      <c r="S36" s="24">
        <v>7791.0453400000006</v>
      </c>
      <c r="U36" s="10"/>
    </row>
    <row r="37" spans="2:21" x14ac:dyDescent="0.35">
      <c r="B37" s="9"/>
      <c r="D37" s="11">
        <v>7619.403260000001</v>
      </c>
      <c r="E37" s="24">
        <v>5120.8115400000006</v>
      </c>
      <c r="H37" s="11">
        <v>6757.1758200000004</v>
      </c>
      <c r="J37" s="11">
        <v>7332.2262500000006</v>
      </c>
      <c r="K37" s="24">
        <v>3508.4189499999998</v>
      </c>
      <c r="L37" s="11">
        <v>5277.3495000000003</v>
      </c>
      <c r="M37" s="24">
        <v>5392.8308500000003</v>
      </c>
      <c r="P37" s="11">
        <v>10017.096109999999</v>
      </c>
      <c r="Q37" s="24">
        <v>5053.8592699999999</v>
      </c>
      <c r="R37" s="11">
        <v>7059.5672900000009</v>
      </c>
      <c r="S37" s="24">
        <v>9220.1289099999995</v>
      </c>
      <c r="U37" s="10"/>
    </row>
    <row r="38" spans="2:21" x14ac:dyDescent="0.35">
      <c r="B38" s="9"/>
      <c r="D38" s="11">
        <v>5081.3023400000002</v>
      </c>
      <c r="E38" s="24">
        <v>4858.4879799999999</v>
      </c>
      <c r="J38" s="11">
        <v>6028.56095</v>
      </c>
      <c r="K38" s="24">
        <v>3269.4658999999997</v>
      </c>
      <c r="L38" s="11">
        <v>5264.4106000000002</v>
      </c>
      <c r="P38" s="11">
        <v>10193.64667</v>
      </c>
      <c r="Q38" s="24">
        <v>5507.19679</v>
      </c>
      <c r="R38" s="11">
        <v>7170.3059300000004</v>
      </c>
      <c r="U38" s="10"/>
    </row>
    <row r="39" spans="2:21" x14ac:dyDescent="0.35">
      <c r="B39" s="9"/>
      <c r="D39" s="11">
        <v>8703.3194399999993</v>
      </c>
      <c r="E39" s="24">
        <v>5125.8401800000001</v>
      </c>
      <c r="J39" s="11">
        <v>8605.2705500000011</v>
      </c>
      <c r="K39" s="24">
        <v>4734.2660999999998</v>
      </c>
      <c r="L39" s="11">
        <v>5564.4476500000001</v>
      </c>
      <c r="P39" s="11">
        <v>9320.3313600000001</v>
      </c>
      <c r="Q39" s="24">
        <v>6215.9826200000007</v>
      </c>
      <c r="R39" s="11">
        <v>7410.45172</v>
      </c>
      <c r="U39" s="10"/>
    </row>
    <row r="40" spans="2:21" x14ac:dyDescent="0.35">
      <c r="B40" s="9"/>
      <c r="D40" s="11">
        <v>4726.8001000000004</v>
      </c>
      <c r="E40" s="24">
        <v>4436.1254600000002</v>
      </c>
      <c r="J40" s="11">
        <v>8159.6035499999998</v>
      </c>
      <c r="K40" s="24">
        <v>4439.5211500000005</v>
      </c>
      <c r="L40" s="11">
        <v>6544.5924999999997</v>
      </c>
      <c r="P40" s="11">
        <v>11410.13183</v>
      </c>
      <c r="Q40" s="24">
        <v>5785.0731599999999</v>
      </c>
      <c r="U40" s="10"/>
    </row>
    <row r="41" spans="2:21" x14ac:dyDescent="0.35">
      <c r="B41" s="9"/>
      <c r="D41" s="11">
        <v>7291.9027399999995</v>
      </c>
      <c r="E41" s="24">
        <v>4500.6453600000004</v>
      </c>
      <c r="J41" s="11">
        <v>5002.3852000000006</v>
      </c>
      <c r="K41" s="24">
        <v>4411.4380499999997</v>
      </c>
      <c r="L41" s="11">
        <v>4781.7550500000007</v>
      </c>
      <c r="P41" s="11">
        <v>9630.9814999999999</v>
      </c>
      <c r="Q41" s="24">
        <v>5503.8927599999997</v>
      </c>
      <c r="U41" s="10"/>
    </row>
    <row r="42" spans="2:21" x14ac:dyDescent="0.35">
      <c r="B42" s="9"/>
      <c r="D42" s="11">
        <v>5191.4941400000007</v>
      </c>
      <c r="E42" s="24">
        <v>3354.1690599999997</v>
      </c>
      <c r="J42" s="11">
        <v>6000.5955000000004</v>
      </c>
      <c r="K42" s="24">
        <v>3147.7963</v>
      </c>
      <c r="L42" s="11">
        <v>4745.5419000000002</v>
      </c>
      <c r="P42" s="11">
        <v>12312.872640000001</v>
      </c>
      <c r="Q42" s="24">
        <v>7120.2316499999997</v>
      </c>
      <c r="U42" s="10"/>
    </row>
    <row r="43" spans="2:21" x14ac:dyDescent="0.35">
      <c r="B43" s="9"/>
      <c r="D43" s="11">
        <v>5066.5976600000004</v>
      </c>
      <c r="E43" s="24">
        <v>4449.2371199999998</v>
      </c>
      <c r="J43" s="11">
        <v>5632.0816999999997</v>
      </c>
      <c r="K43" s="24">
        <v>5001.5008000000007</v>
      </c>
      <c r="L43" s="11">
        <v>10713.2084</v>
      </c>
      <c r="P43" s="11">
        <v>10674.48243</v>
      </c>
      <c r="Q43" s="24">
        <v>7096.3053699999991</v>
      </c>
      <c r="U43" s="10"/>
    </row>
    <row r="44" spans="2:21" x14ac:dyDescent="0.35">
      <c r="B44" s="9"/>
      <c r="D44" s="11">
        <v>5171.1596399999999</v>
      </c>
      <c r="E44" s="24">
        <v>4644.18552</v>
      </c>
      <c r="J44" s="11">
        <v>5695.6039000000001</v>
      </c>
      <c r="K44" s="24">
        <v>3310.3978499999998</v>
      </c>
      <c r="P44" s="11">
        <v>9155.1636699999999</v>
      </c>
      <c r="Q44" s="24">
        <v>8307.4739300000001</v>
      </c>
      <c r="U44" s="10"/>
    </row>
    <row r="45" spans="2:21" x14ac:dyDescent="0.35">
      <c r="B45" s="9"/>
      <c r="D45" s="11">
        <v>6638.8447000000006</v>
      </c>
      <c r="E45" s="24">
        <v>3974.6277400000004</v>
      </c>
      <c r="J45" s="11">
        <v>5468.5998</v>
      </c>
      <c r="K45" s="24">
        <v>3596.8276999999998</v>
      </c>
      <c r="P45" s="11">
        <v>10939.09988</v>
      </c>
      <c r="Q45" s="24">
        <v>5315.1824100000003</v>
      </c>
      <c r="U45" s="10"/>
    </row>
    <row r="46" spans="2:21" x14ac:dyDescent="0.35">
      <c r="B46" s="9"/>
      <c r="D46" s="11">
        <v>5984.7847999999994</v>
      </c>
      <c r="E46" s="24">
        <v>5170.2862999999998</v>
      </c>
      <c r="J46" s="11">
        <v>6689.1517000000003</v>
      </c>
      <c r="K46" s="24">
        <v>4254.8831500000006</v>
      </c>
      <c r="P46" s="11">
        <v>10937.20197</v>
      </c>
      <c r="Q46" s="24">
        <v>6476.9218700000001</v>
      </c>
      <c r="U46" s="10"/>
    </row>
    <row r="47" spans="2:21" x14ac:dyDescent="0.35">
      <c r="B47" s="9"/>
      <c r="D47" s="11">
        <v>5941.9375799999998</v>
      </c>
      <c r="E47" s="24">
        <v>4480.0245199999999</v>
      </c>
      <c r="J47" s="11">
        <v>5890.7685000000001</v>
      </c>
      <c r="K47" s="24">
        <v>4032.2547999999997</v>
      </c>
      <c r="P47" s="11">
        <v>8694.5681699999986</v>
      </c>
      <c r="Q47" s="24">
        <v>6288.50918</v>
      </c>
      <c r="U47" s="10"/>
    </row>
    <row r="48" spans="2:21" x14ac:dyDescent="0.35">
      <c r="B48" s="9"/>
      <c r="U48" s="10"/>
    </row>
    <row r="49" spans="2:21" x14ac:dyDescent="0.35">
      <c r="B49" s="9"/>
      <c r="U49" s="10"/>
    </row>
    <row r="50" spans="2:21" x14ac:dyDescent="0.35">
      <c r="B50" s="9"/>
      <c r="U50" s="10"/>
    </row>
    <row r="51" spans="2:21" x14ac:dyDescent="0.35">
      <c r="B51" s="9"/>
      <c r="U51" s="10"/>
    </row>
    <row r="52" spans="2:21" x14ac:dyDescent="0.35">
      <c r="B52" s="9"/>
      <c r="U52" s="10"/>
    </row>
    <row r="53" spans="2:21" x14ac:dyDescent="0.35">
      <c r="B53" s="9"/>
      <c r="D53" s="42" t="s">
        <v>12</v>
      </c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2"/>
      <c r="S53" s="2"/>
      <c r="T53" s="2"/>
      <c r="U53" s="10"/>
    </row>
    <row r="54" spans="2:21" x14ac:dyDescent="0.35">
      <c r="B54" s="9"/>
      <c r="U54" s="10"/>
    </row>
    <row r="55" spans="2:21" x14ac:dyDescent="0.35">
      <c r="B55" s="9"/>
      <c r="D55" s="43" t="s">
        <v>4</v>
      </c>
      <c r="E55" s="44"/>
      <c r="F55" s="44"/>
      <c r="G55" s="44"/>
      <c r="H55" s="45"/>
      <c r="J55" s="43" t="s">
        <v>5</v>
      </c>
      <c r="K55" s="44"/>
      <c r="L55" s="44"/>
      <c r="M55" s="44"/>
      <c r="N55" s="45"/>
      <c r="P55" s="43" t="s">
        <v>6</v>
      </c>
      <c r="Q55" s="44"/>
      <c r="R55" s="44"/>
      <c r="S55" s="44"/>
      <c r="T55" s="45"/>
      <c r="U55" s="10"/>
    </row>
    <row r="56" spans="2:21" x14ac:dyDescent="0.35">
      <c r="B56" s="9"/>
      <c r="D56" s="20"/>
      <c r="E56" s="21"/>
      <c r="F56" s="46" t="s">
        <v>7</v>
      </c>
      <c r="G56" s="47"/>
      <c r="H56" s="48"/>
      <c r="J56" s="20"/>
      <c r="K56" s="21"/>
      <c r="L56" s="46" t="s">
        <v>7</v>
      </c>
      <c r="M56" s="47"/>
      <c r="N56" s="48"/>
      <c r="P56" s="20"/>
      <c r="Q56" s="21"/>
      <c r="R56" s="46" t="s">
        <v>7</v>
      </c>
      <c r="S56" s="47"/>
      <c r="T56" s="48"/>
      <c r="U56" s="10"/>
    </row>
    <row r="57" spans="2:21" x14ac:dyDescent="0.35">
      <c r="B57" s="9"/>
      <c r="D57" s="33" t="s">
        <v>8</v>
      </c>
      <c r="E57" s="33" t="s">
        <v>9</v>
      </c>
      <c r="F57" s="33" t="s">
        <v>10</v>
      </c>
      <c r="G57" s="33" t="s">
        <v>36</v>
      </c>
      <c r="H57" s="34" t="s">
        <v>11</v>
      </c>
      <c r="J57" s="33" t="s">
        <v>8</v>
      </c>
      <c r="K57" s="33" t="s">
        <v>9</v>
      </c>
      <c r="L57" s="33" t="s">
        <v>10</v>
      </c>
      <c r="M57" s="33" t="s">
        <v>36</v>
      </c>
      <c r="N57" s="34" t="s">
        <v>11</v>
      </c>
      <c r="P57" s="33" t="s">
        <v>8</v>
      </c>
      <c r="Q57" s="33" t="s">
        <v>9</v>
      </c>
      <c r="R57" s="33" t="s">
        <v>10</v>
      </c>
      <c r="S57" s="33" t="s">
        <v>36</v>
      </c>
      <c r="T57" s="34" t="s">
        <v>11</v>
      </c>
      <c r="U57" s="10"/>
    </row>
    <row r="58" spans="2:21" x14ac:dyDescent="0.35">
      <c r="B58" s="9"/>
      <c r="D58" s="35">
        <v>100</v>
      </c>
      <c r="E58" s="36">
        <v>65</v>
      </c>
      <c r="F58" s="35">
        <v>98</v>
      </c>
      <c r="G58" s="36">
        <v>65</v>
      </c>
      <c r="H58" s="35">
        <v>73.900000000000006</v>
      </c>
      <c r="J58" s="35">
        <v>100</v>
      </c>
      <c r="K58" s="36">
        <v>64</v>
      </c>
      <c r="L58" s="35">
        <v>99</v>
      </c>
      <c r="M58" s="36">
        <v>63</v>
      </c>
      <c r="N58" s="35">
        <v>73</v>
      </c>
      <c r="P58" s="35">
        <v>100</v>
      </c>
      <c r="Q58" s="36">
        <v>63</v>
      </c>
      <c r="R58" s="35">
        <v>96</v>
      </c>
      <c r="S58" s="36">
        <v>64</v>
      </c>
      <c r="T58" s="35">
        <v>73.8</v>
      </c>
      <c r="U58" s="10"/>
    </row>
    <row r="59" spans="2:21" x14ac:dyDescent="0.35">
      <c r="B59" s="9"/>
      <c r="U59" s="10"/>
    </row>
    <row r="60" spans="2:21" ht="15" thickBot="1" x14ac:dyDescent="0.4">
      <c r="B60" s="13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5"/>
    </row>
  </sheetData>
  <mergeCells count="14">
    <mergeCell ref="P55:T55"/>
    <mergeCell ref="F56:H56"/>
    <mergeCell ref="L56:N56"/>
    <mergeCell ref="R56:T56"/>
    <mergeCell ref="D53:Q53"/>
    <mergeCell ref="D55:H55"/>
    <mergeCell ref="J55:N55"/>
    <mergeCell ref="D3:Q3"/>
    <mergeCell ref="D5:H5"/>
    <mergeCell ref="J5:N5"/>
    <mergeCell ref="P5:T5"/>
    <mergeCell ref="F6:H6"/>
    <mergeCell ref="L6:N6"/>
    <mergeCell ref="R6:T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EC790-F00E-492C-B1CC-5F7C2BA3A30F}">
  <dimension ref="B1:L68"/>
  <sheetViews>
    <sheetView topLeftCell="A55" workbookViewId="0">
      <selection activeCell="J65" sqref="J65"/>
    </sheetView>
  </sheetViews>
  <sheetFormatPr defaultRowHeight="14.5" x14ac:dyDescent="0.35"/>
  <cols>
    <col min="4" max="4" width="12.26953125" bestFit="1" customWidth="1"/>
    <col min="5" max="5" width="14.1796875" bestFit="1" customWidth="1"/>
    <col min="6" max="6" width="11.81640625" bestFit="1" customWidth="1"/>
    <col min="7" max="7" width="12.26953125" bestFit="1" customWidth="1"/>
    <col min="8" max="8" width="14.1796875" bestFit="1" customWidth="1"/>
    <col min="10" max="10" width="12.26953125" bestFit="1" customWidth="1"/>
    <col min="11" max="11" width="14.1796875" bestFit="1" customWidth="1"/>
  </cols>
  <sheetData>
    <row r="1" spans="2:12" ht="15" thickBot="1" x14ac:dyDescent="0.4"/>
    <row r="2" spans="2:12" x14ac:dyDescent="0.35">
      <c r="B2" s="1" t="s">
        <v>1</v>
      </c>
      <c r="C2" s="7"/>
      <c r="D2" s="7"/>
      <c r="E2" s="7"/>
      <c r="F2" s="7"/>
      <c r="G2" s="7"/>
      <c r="H2" s="7"/>
      <c r="I2" s="7"/>
      <c r="J2" s="7"/>
      <c r="K2" s="7"/>
      <c r="L2" s="8"/>
    </row>
    <row r="3" spans="2:12" x14ac:dyDescent="0.35">
      <c r="B3" s="9"/>
      <c r="L3" s="10"/>
    </row>
    <row r="4" spans="2:12" x14ac:dyDescent="0.35">
      <c r="B4" s="9"/>
      <c r="D4" s="49" t="s">
        <v>14</v>
      </c>
      <c r="E4" s="50"/>
      <c r="F4" s="50"/>
      <c r="G4" s="50"/>
      <c r="H4" s="50"/>
      <c r="I4" s="50"/>
      <c r="J4" s="50"/>
      <c r="K4" s="51"/>
      <c r="L4" s="10"/>
    </row>
    <row r="5" spans="2:12" x14ac:dyDescent="0.35">
      <c r="B5" s="9"/>
      <c r="D5" s="26"/>
      <c r="K5" s="27"/>
      <c r="L5" s="10"/>
    </row>
    <row r="6" spans="2:12" x14ac:dyDescent="0.35">
      <c r="B6" s="9"/>
      <c r="D6" s="52" t="s">
        <v>4</v>
      </c>
      <c r="E6" s="53"/>
      <c r="G6" s="53" t="s">
        <v>5</v>
      </c>
      <c r="H6" s="53"/>
      <c r="J6" s="53" t="s">
        <v>6</v>
      </c>
      <c r="K6" s="54"/>
      <c r="L6" s="10"/>
    </row>
    <row r="7" spans="2:12" x14ac:dyDescent="0.35">
      <c r="B7" s="9"/>
      <c r="D7" s="22" t="s">
        <v>8</v>
      </c>
      <c r="E7" s="22" t="s">
        <v>13</v>
      </c>
      <c r="G7" s="28" t="s">
        <v>8</v>
      </c>
      <c r="H7" s="22" t="s">
        <v>13</v>
      </c>
      <c r="J7" s="28" t="s">
        <v>8</v>
      </c>
      <c r="K7" s="23" t="s">
        <v>13</v>
      </c>
      <c r="L7" s="10"/>
    </row>
    <row r="8" spans="2:12" x14ac:dyDescent="0.35">
      <c r="B8" s="9"/>
      <c r="D8" s="17">
        <v>0.59099999999999997</v>
      </c>
      <c r="E8" s="25">
        <v>0.48099999999999998</v>
      </c>
      <c r="G8" s="17">
        <v>0.67500000000000004</v>
      </c>
      <c r="H8" s="25">
        <v>0.38100000000000001</v>
      </c>
      <c r="J8" s="17">
        <v>0.54100000000000004</v>
      </c>
      <c r="K8" s="25">
        <v>0.38400000000000001</v>
      </c>
      <c r="L8" s="10"/>
    </row>
    <row r="9" spans="2:12" x14ac:dyDescent="0.35">
      <c r="B9" s="9"/>
      <c r="D9" s="17">
        <v>0.68</v>
      </c>
      <c r="E9" s="25">
        <v>0.26200000000000001</v>
      </c>
      <c r="G9" s="17">
        <v>0.78</v>
      </c>
      <c r="H9" s="25">
        <v>0.251</v>
      </c>
      <c r="J9" s="17">
        <v>0.64500000000000002</v>
      </c>
      <c r="K9" s="25">
        <v>0.185</v>
      </c>
      <c r="L9" s="10"/>
    </row>
    <row r="10" spans="2:12" x14ac:dyDescent="0.35">
      <c r="B10" s="9"/>
      <c r="D10" s="17">
        <v>0.71399999999999997</v>
      </c>
      <c r="E10" s="25">
        <v>0.28499999999999998</v>
      </c>
      <c r="G10" s="17">
        <v>0.65300000000000002</v>
      </c>
      <c r="H10" s="25">
        <v>0.22900000000000001</v>
      </c>
      <c r="J10" s="17">
        <v>0.64600000000000002</v>
      </c>
      <c r="K10" s="25">
        <v>0.28499999999999998</v>
      </c>
      <c r="L10" s="10"/>
    </row>
    <row r="11" spans="2:12" x14ac:dyDescent="0.35">
      <c r="B11" s="9"/>
      <c r="D11" s="17">
        <v>0.58699999999999997</v>
      </c>
      <c r="E11" s="25">
        <v>0.23200000000000001</v>
      </c>
      <c r="G11" s="17">
        <v>0.64100000000000001</v>
      </c>
      <c r="H11" s="25">
        <v>0.27900000000000003</v>
      </c>
      <c r="J11" s="17">
        <v>0.63700000000000001</v>
      </c>
      <c r="K11" s="25">
        <v>0.223</v>
      </c>
      <c r="L11" s="10"/>
    </row>
    <row r="12" spans="2:12" x14ac:dyDescent="0.35">
      <c r="B12" s="9"/>
      <c r="D12" s="17">
        <v>0.73299999999999998</v>
      </c>
      <c r="E12" s="25">
        <v>0.221</v>
      </c>
      <c r="G12" s="17">
        <v>0.73799999999999999</v>
      </c>
      <c r="H12" s="25">
        <v>0.27900000000000003</v>
      </c>
      <c r="J12" s="17">
        <v>0.52900000000000003</v>
      </c>
      <c r="K12" s="25">
        <v>0.30199999999999999</v>
      </c>
      <c r="L12" s="10"/>
    </row>
    <row r="13" spans="2:12" x14ac:dyDescent="0.35">
      <c r="B13" s="9"/>
      <c r="D13" s="17">
        <v>0.83599999999999997</v>
      </c>
      <c r="E13" s="25">
        <v>0.45</v>
      </c>
      <c r="G13" s="17">
        <v>0.58099999999999996</v>
      </c>
      <c r="H13" s="25">
        <v>0.152</v>
      </c>
      <c r="J13" s="17">
        <v>0.6</v>
      </c>
      <c r="K13" s="25">
        <v>0.23599999999999999</v>
      </c>
      <c r="L13" s="10"/>
    </row>
    <row r="14" spans="2:12" x14ac:dyDescent="0.35">
      <c r="B14" s="9"/>
      <c r="D14" s="17">
        <v>0.55100000000000005</v>
      </c>
      <c r="E14" s="25">
        <v>0.432</v>
      </c>
      <c r="G14" s="17">
        <v>0.70399999999999996</v>
      </c>
      <c r="H14" s="25">
        <v>0.23699999999999999</v>
      </c>
      <c r="J14" s="17">
        <v>0.52500000000000002</v>
      </c>
      <c r="K14" s="25">
        <v>0.374</v>
      </c>
      <c r="L14" s="10"/>
    </row>
    <row r="15" spans="2:12" x14ac:dyDescent="0.35">
      <c r="B15" s="9"/>
      <c r="D15" s="17">
        <v>0.40799999999999997</v>
      </c>
      <c r="E15" s="25">
        <v>0.41899999999999998</v>
      </c>
      <c r="G15" s="17">
        <v>0.74199999999999999</v>
      </c>
      <c r="H15" s="25">
        <v>0.14699999999999999</v>
      </c>
      <c r="J15" s="17">
        <v>0.58799999999999997</v>
      </c>
      <c r="K15" s="25">
        <v>0.30199999999999999</v>
      </c>
      <c r="L15" s="10"/>
    </row>
    <row r="16" spans="2:12" x14ac:dyDescent="0.35">
      <c r="B16" s="9"/>
      <c r="D16" s="17">
        <v>0.52200000000000002</v>
      </c>
      <c r="E16" s="25">
        <v>0.40400000000000003</v>
      </c>
      <c r="G16" s="17">
        <v>0.63200000000000001</v>
      </c>
      <c r="H16" s="25">
        <v>0.151</v>
      </c>
      <c r="J16" s="17">
        <v>0.56599999999999995</v>
      </c>
      <c r="K16" s="25">
        <v>0.14799999999999999</v>
      </c>
      <c r="L16" s="10"/>
    </row>
    <row r="17" spans="2:12" x14ac:dyDescent="0.35">
      <c r="B17" s="9"/>
      <c r="D17" s="17">
        <v>0.58499999999999996</v>
      </c>
      <c r="E17" s="25">
        <v>0.41299999999999998</v>
      </c>
      <c r="G17" s="17">
        <v>0.63300000000000001</v>
      </c>
      <c r="H17" s="25">
        <v>0.16400000000000001</v>
      </c>
      <c r="J17" s="17">
        <v>0.76600000000000001</v>
      </c>
      <c r="K17" s="25">
        <v>0.42799999999999999</v>
      </c>
      <c r="L17" s="10"/>
    </row>
    <row r="18" spans="2:12" x14ac:dyDescent="0.35">
      <c r="B18" s="9"/>
      <c r="D18" s="17">
        <v>0.624</v>
      </c>
      <c r="E18" s="25">
        <v>0.44900000000000001</v>
      </c>
      <c r="G18" s="17">
        <v>0.62</v>
      </c>
      <c r="H18" s="25">
        <v>0.35399999999999998</v>
      </c>
      <c r="J18" s="17">
        <v>0.504</v>
      </c>
      <c r="K18" s="25">
        <v>0.33</v>
      </c>
      <c r="L18" s="10"/>
    </row>
    <row r="19" spans="2:12" x14ac:dyDescent="0.35">
      <c r="B19" s="9"/>
      <c r="D19" s="17">
        <v>0.433</v>
      </c>
      <c r="E19" s="25">
        <v>0.41499999999999998</v>
      </c>
      <c r="G19" s="17">
        <v>0.51300000000000001</v>
      </c>
      <c r="H19" s="25">
        <v>0.27200000000000002</v>
      </c>
      <c r="J19" s="17">
        <v>0.64700000000000002</v>
      </c>
      <c r="K19" s="25">
        <v>0.20399999999999999</v>
      </c>
      <c r="L19" s="10"/>
    </row>
    <row r="20" spans="2:12" x14ac:dyDescent="0.35">
      <c r="B20" s="9"/>
      <c r="D20" s="17">
        <v>0.68700000000000006</v>
      </c>
      <c r="E20" s="25">
        <v>0.36499999999999999</v>
      </c>
      <c r="G20" s="17">
        <v>0.61799999999999999</v>
      </c>
      <c r="H20" s="25">
        <v>0.25800000000000001</v>
      </c>
      <c r="J20" s="17">
        <v>0.53800000000000003</v>
      </c>
      <c r="K20" s="25">
        <v>0.249</v>
      </c>
      <c r="L20" s="10"/>
    </row>
    <row r="21" spans="2:12" x14ac:dyDescent="0.35">
      <c r="B21" s="9"/>
      <c r="D21" s="17">
        <v>0.59099999999999997</v>
      </c>
      <c r="E21" s="25">
        <v>0.46700000000000003</v>
      </c>
      <c r="G21" s="17">
        <v>0.47</v>
      </c>
      <c r="H21" s="25">
        <v>0.31900000000000001</v>
      </c>
      <c r="J21" s="17">
        <v>0.51</v>
      </c>
      <c r="K21" s="25">
        <v>0.217</v>
      </c>
      <c r="L21" s="10"/>
    </row>
    <row r="22" spans="2:12" x14ac:dyDescent="0.35">
      <c r="B22" s="9"/>
      <c r="D22" s="17">
        <v>0.55700000000000005</v>
      </c>
      <c r="E22" s="25">
        <v>0.54</v>
      </c>
      <c r="G22" s="17">
        <v>0.628</v>
      </c>
      <c r="H22" s="25">
        <v>0.379</v>
      </c>
      <c r="J22" s="17">
        <v>0.54100000000000004</v>
      </c>
      <c r="K22" s="25">
        <v>0.22800000000000001</v>
      </c>
      <c r="L22" s="10"/>
    </row>
    <row r="23" spans="2:12" x14ac:dyDescent="0.35">
      <c r="B23" s="9"/>
      <c r="D23" s="17">
        <v>0.60799999999999998</v>
      </c>
      <c r="E23" s="25">
        <v>0.59399999999999997</v>
      </c>
      <c r="G23" s="17">
        <v>0.496</v>
      </c>
      <c r="H23" s="25">
        <v>0.19900000000000001</v>
      </c>
      <c r="J23" s="17">
        <v>0.68300000000000005</v>
      </c>
      <c r="K23" s="25">
        <v>0.24399999999999999</v>
      </c>
      <c r="L23" s="10"/>
    </row>
    <row r="24" spans="2:12" x14ac:dyDescent="0.35">
      <c r="B24" s="9"/>
      <c r="D24" s="17">
        <v>0.44700000000000001</v>
      </c>
      <c r="E24" s="25">
        <v>0.26</v>
      </c>
      <c r="G24" s="17">
        <v>0.64800000000000002</v>
      </c>
      <c r="H24" s="25">
        <v>0.248</v>
      </c>
      <c r="J24" s="17">
        <v>0.60099999999999998</v>
      </c>
      <c r="K24" s="25">
        <v>0.30099999999999999</v>
      </c>
      <c r="L24" s="10"/>
    </row>
    <row r="25" spans="2:12" x14ac:dyDescent="0.35">
      <c r="B25" s="9"/>
      <c r="D25" s="17">
        <v>0.61</v>
      </c>
      <c r="E25" s="25">
        <v>0.40899999999999997</v>
      </c>
      <c r="G25" s="17">
        <v>0.64500000000000002</v>
      </c>
      <c r="H25" s="25">
        <v>0.10199999999999999</v>
      </c>
      <c r="J25" s="17">
        <v>0.621</v>
      </c>
      <c r="K25" s="25">
        <v>0.30399999999999999</v>
      </c>
      <c r="L25" s="10"/>
    </row>
    <row r="26" spans="2:12" x14ac:dyDescent="0.35">
      <c r="B26" s="9"/>
      <c r="D26" s="17">
        <v>0.45700000000000002</v>
      </c>
      <c r="E26" s="25">
        <v>0.47799999999999998</v>
      </c>
      <c r="G26" s="17">
        <v>0.72299999999999998</v>
      </c>
      <c r="H26" s="25">
        <v>0.35499999999999998</v>
      </c>
      <c r="J26" s="17">
        <v>0.53900000000000003</v>
      </c>
      <c r="K26" s="25">
        <v>0.41199999999999998</v>
      </c>
      <c r="L26" s="10"/>
    </row>
    <row r="27" spans="2:12" x14ac:dyDescent="0.35">
      <c r="B27" s="9"/>
      <c r="D27" s="17">
        <v>0.48099999999999998</v>
      </c>
      <c r="E27" s="25">
        <v>0.32300000000000001</v>
      </c>
      <c r="G27" s="17">
        <v>0.56100000000000005</v>
      </c>
      <c r="H27" s="25">
        <v>0.28000000000000003</v>
      </c>
      <c r="J27" s="17">
        <v>0.52400000000000002</v>
      </c>
      <c r="K27" s="25">
        <v>0.33700000000000002</v>
      </c>
      <c r="L27" s="10"/>
    </row>
    <row r="28" spans="2:12" x14ac:dyDescent="0.35">
      <c r="B28" s="9"/>
      <c r="D28" s="17">
        <v>0.66</v>
      </c>
      <c r="E28" s="25">
        <v>0.34799999999999998</v>
      </c>
      <c r="G28" s="17">
        <v>0.56699999999999995</v>
      </c>
      <c r="H28" s="25">
        <v>0.26300000000000001</v>
      </c>
      <c r="J28" s="17">
        <v>0.63400000000000001</v>
      </c>
      <c r="K28" s="25">
        <v>0.26800000000000002</v>
      </c>
      <c r="L28" s="10"/>
    </row>
    <row r="29" spans="2:12" x14ac:dyDescent="0.35">
      <c r="B29" s="9"/>
      <c r="D29" s="17">
        <v>0.46800000000000003</v>
      </c>
      <c r="E29" s="25">
        <v>0.27400000000000002</v>
      </c>
      <c r="G29" s="17">
        <v>0.57299999999999995</v>
      </c>
      <c r="H29" s="25">
        <v>0.22900000000000001</v>
      </c>
      <c r="J29" s="17">
        <v>0.52700000000000002</v>
      </c>
      <c r="K29" s="25">
        <v>0.39</v>
      </c>
      <c r="L29" s="10"/>
    </row>
    <row r="30" spans="2:12" x14ac:dyDescent="0.35">
      <c r="B30" s="9"/>
      <c r="D30" s="17">
        <v>0.65600000000000003</v>
      </c>
      <c r="E30" s="25">
        <v>0.34200000000000003</v>
      </c>
      <c r="G30" s="17">
        <v>0.61799999999999999</v>
      </c>
      <c r="H30" s="25">
        <v>0.30499999999999999</v>
      </c>
      <c r="J30" s="17">
        <v>0.44400000000000001</v>
      </c>
      <c r="K30" s="25">
        <v>0.151</v>
      </c>
      <c r="L30" s="10"/>
    </row>
    <row r="31" spans="2:12" x14ac:dyDescent="0.35">
      <c r="B31" s="9"/>
      <c r="D31" s="17">
        <v>0.65300000000000002</v>
      </c>
      <c r="E31" s="25">
        <v>0.26600000000000001</v>
      </c>
      <c r="G31" s="17">
        <v>0.60399999999999998</v>
      </c>
      <c r="H31" s="25">
        <v>0.42399999999999999</v>
      </c>
      <c r="J31" s="17">
        <v>0.65600000000000003</v>
      </c>
      <c r="K31" s="25">
        <v>0.33100000000000002</v>
      </c>
      <c r="L31" s="10"/>
    </row>
    <row r="32" spans="2:12" x14ac:dyDescent="0.35">
      <c r="B32" s="9"/>
      <c r="D32" s="17">
        <v>0.66800000000000004</v>
      </c>
      <c r="E32" s="25">
        <v>0.32700000000000001</v>
      </c>
      <c r="G32" s="17">
        <v>0.64900000000000002</v>
      </c>
      <c r="H32" s="25">
        <v>0.29199999999999998</v>
      </c>
      <c r="J32" s="17">
        <v>0.53700000000000003</v>
      </c>
      <c r="K32" s="25">
        <v>0.376</v>
      </c>
      <c r="L32" s="10"/>
    </row>
    <row r="33" spans="2:12" x14ac:dyDescent="0.35">
      <c r="B33" s="9"/>
      <c r="D33" s="17">
        <v>0.61299999999999999</v>
      </c>
      <c r="E33" s="25">
        <v>0.41599999999999998</v>
      </c>
      <c r="G33" s="17">
        <v>0.70399999999999996</v>
      </c>
      <c r="H33" s="25">
        <v>0.156</v>
      </c>
      <c r="J33" s="17">
        <v>0.67900000000000005</v>
      </c>
      <c r="K33" s="25">
        <v>0.183</v>
      </c>
      <c r="L33" s="10"/>
    </row>
    <row r="34" spans="2:12" x14ac:dyDescent="0.35">
      <c r="B34" s="9"/>
      <c r="D34" s="17">
        <v>0.47899999999999998</v>
      </c>
      <c r="E34" s="25">
        <v>0.47199999999999998</v>
      </c>
      <c r="G34" s="17">
        <v>0.64200000000000002</v>
      </c>
      <c r="H34" s="25">
        <v>0.27700000000000002</v>
      </c>
      <c r="J34" s="17">
        <v>0.51400000000000001</v>
      </c>
      <c r="K34" s="25">
        <v>0.42</v>
      </c>
      <c r="L34" s="10"/>
    </row>
    <row r="35" spans="2:12" x14ac:dyDescent="0.35">
      <c r="B35" s="9"/>
      <c r="D35" s="17">
        <v>0.65900000000000003</v>
      </c>
      <c r="E35" s="25">
        <v>0.32100000000000001</v>
      </c>
      <c r="G35" s="17">
        <v>0.56799999999999995</v>
      </c>
      <c r="H35" s="25">
        <v>0.20699999999999999</v>
      </c>
      <c r="J35" s="17">
        <v>0.622</v>
      </c>
      <c r="K35" s="25">
        <v>0.35199999999999998</v>
      </c>
      <c r="L35" s="10"/>
    </row>
    <row r="36" spans="2:12" x14ac:dyDescent="0.35">
      <c r="B36" s="9"/>
      <c r="D36" s="17">
        <v>0.69599999999999995</v>
      </c>
      <c r="E36" s="25">
        <v>0.214</v>
      </c>
      <c r="G36" s="17">
        <v>0.7</v>
      </c>
      <c r="H36" s="25">
        <v>0.29599999999999999</v>
      </c>
      <c r="J36" s="17">
        <v>0.84799999999999998</v>
      </c>
      <c r="K36" s="25">
        <v>0.34200000000000003</v>
      </c>
      <c r="L36" s="10"/>
    </row>
    <row r="37" spans="2:12" x14ac:dyDescent="0.35">
      <c r="B37" s="9"/>
      <c r="D37" s="17">
        <v>0.72699999999999998</v>
      </c>
      <c r="E37" s="25">
        <v>0.38400000000000001</v>
      </c>
      <c r="G37" s="17">
        <v>0.65700000000000003</v>
      </c>
      <c r="H37" s="25">
        <v>0.246</v>
      </c>
      <c r="J37" s="17">
        <v>0.65500000000000003</v>
      </c>
      <c r="K37" s="25">
        <v>0.378</v>
      </c>
      <c r="L37" s="10"/>
    </row>
    <row r="38" spans="2:12" x14ac:dyDescent="0.35">
      <c r="B38" s="9"/>
      <c r="D38" s="17">
        <v>0.58199999999999996</v>
      </c>
      <c r="E38" s="25">
        <v>0.317</v>
      </c>
      <c r="G38" s="17">
        <v>0.66700000000000004</v>
      </c>
      <c r="H38" s="25">
        <v>0.21299999999999999</v>
      </c>
      <c r="J38" s="17">
        <v>0.65400000000000003</v>
      </c>
      <c r="K38" s="25">
        <v>0.35499999999999998</v>
      </c>
      <c r="L38" s="10"/>
    </row>
    <row r="39" spans="2:12" x14ac:dyDescent="0.35">
      <c r="B39" s="9"/>
      <c r="D39" s="17">
        <v>0.56499999999999995</v>
      </c>
      <c r="E39" s="25">
        <v>0.36599999999999999</v>
      </c>
      <c r="G39" s="17">
        <v>0.63</v>
      </c>
      <c r="H39" s="25">
        <v>0.38</v>
      </c>
      <c r="J39" s="17">
        <v>0.55600000000000005</v>
      </c>
      <c r="K39" s="25">
        <v>0.23799999999999999</v>
      </c>
      <c r="L39" s="10"/>
    </row>
    <row r="40" spans="2:12" x14ac:dyDescent="0.35">
      <c r="B40" s="9"/>
      <c r="D40" s="17">
        <v>0.72099999999999997</v>
      </c>
      <c r="E40" s="25">
        <v>0.496</v>
      </c>
      <c r="G40" s="17">
        <v>0.68899999999999995</v>
      </c>
      <c r="H40" s="25">
        <v>0.25900000000000001</v>
      </c>
      <c r="J40" s="17">
        <v>0.65300000000000002</v>
      </c>
      <c r="K40" s="25">
        <v>0.376</v>
      </c>
      <c r="L40" s="10"/>
    </row>
    <row r="41" spans="2:12" x14ac:dyDescent="0.35">
      <c r="B41" s="9"/>
      <c r="D41" s="17">
        <v>0.61499999999999999</v>
      </c>
      <c r="E41" s="25">
        <v>0.38400000000000001</v>
      </c>
      <c r="G41" s="17">
        <v>0.621</v>
      </c>
      <c r="H41" s="25">
        <v>0.186</v>
      </c>
      <c r="J41" s="17">
        <v>0.82799999999999996</v>
      </c>
      <c r="K41" s="25">
        <v>0.29899999999999999</v>
      </c>
      <c r="L41" s="10"/>
    </row>
    <row r="42" spans="2:12" x14ac:dyDescent="0.35">
      <c r="B42" s="9"/>
      <c r="D42" s="17">
        <v>0.64300000000000002</v>
      </c>
      <c r="E42" s="25">
        <v>0.35199999999999998</v>
      </c>
      <c r="G42" s="17">
        <v>0.57699999999999996</v>
      </c>
      <c r="H42" s="25">
        <v>0.41399999999999998</v>
      </c>
      <c r="J42" s="17">
        <v>0.51600000000000001</v>
      </c>
      <c r="K42" s="25">
        <v>0.29599999999999999</v>
      </c>
      <c r="L42" s="10"/>
    </row>
    <row r="43" spans="2:12" x14ac:dyDescent="0.35">
      <c r="B43" s="9"/>
      <c r="D43" s="17">
        <v>0.61299999999999999</v>
      </c>
      <c r="E43" s="25">
        <v>0.32700000000000001</v>
      </c>
      <c r="G43" s="17">
        <v>0.623</v>
      </c>
      <c r="H43" s="25">
        <v>0.19800000000000001</v>
      </c>
      <c r="J43" s="17">
        <v>0.66100000000000003</v>
      </c>
      <c r="K43" s="25">
        <v>0.17199999999999999</v>
      </c>
      <c r="L43" s="10"/>
    </row>
    <row r="44" spans="2:12" x14ac:dyDescent="0.35">
      <c r="B44" s="9"/>
      <c r="D44" s="17">
        <v>0.69099999999999995</v>
      </c>
      <c r="E44" s="25">
        <v>0.48299999999999998</v>
      </c>
      <c r="G44" s="17">
        <v>0.66300000000000003</v>
      </c>
      <c r="H44" s="25">
        <v>0.20799999999999999</v>
      </c>
      <c r="J44" s="17">
        <v>0.63600000000000001</v>
      </c>
      <c r="K44" s="25">
        <v>0.32900000000000001</v>
      </c>
      <c r="L44" s="10"/>
    </row>
    <row r="45" spans="2:12" x14ac:dyDescent="0.35">
      <c r="B45" s="9"/>
      <c r="D45" s="17">
        <v>0.52100000000000002</v>
      </c>
      <c r="E45" s="25">
        <v>0.16700000000000001</v>
      </c>
      <c r="G45" s="17">
        <v>0.68899999999999995</v>
      </c>
      <c r="H45" s="25">
        <v>0.215</v>
      </c>
      <c r="J45" s="17">
        <v>0.61299999999999999</v>
      </c>
      <c r="K45" s="25">
        <v>0.41399999999999998</v>
      </c>
      <c r="L45" s="10"/>
    </row>
    <row r="46" spans="2:12" x14ac:dyDescent="0.35">
      <c r="B46" s="9"/>
      <c r="D46" s="17">
        <v>0.54200000000000004</v>
      </c>
      <c r="E46" s="25">
        <v>0.41499999999999998</v>
      </c>
      <c r="G46" s="17">
        <v>0.66</v>
      </c>
      <c r="H46" s="25">
        <v>0.246</v>
      </c>
      <c r="J46" s="17">
        <v>0.55000000000000004</v>
      </c>
      <c r="K46" s="25">
        <v>0.35799999999999998</v>
      </c>
      <c r="L46" s="10"/>
    </row>
    <row r="47" spans="2:12" x14ac:dyDescent="0.35">
      <c r="B47" s="9"/>
      <c r="D47" s="17">
        <v>0.52600000000000002</v>
      </c>
      <c r="E47" s="25">
        <v>0.371</v>
      </c>
      <c r="G47" s="17">
        <v>0.67700000000000005</v>
      </c>
      <c r="H47" s="25">
        <v>0.19400000000000001</v>
      </c>
      <c r="J47" s="17">
        <v>0.60299999999999998</v>
      </c>
      <c r="K47" s="25">
        <v>0.115</v>
      </c>
      <c r="L47" s="10"/>
    </row>
    <row r="48" spans="2:12" x14ac:dyDescent="0.35">
      <c r="B48" s="9"/>
      <c r="D48" s="17">
        <v>0.51600000000000001</v>
      </c>
      <c r="E48" s="25">
        <v>0.376</v>
      </c>
      <c r="G48" s="17">
        <v>0.65200000000000002</v>
      </c>
      <c r="H48" s="25">
        <v>0.42799999999999999</v>
      </c>
      <c r="J48" s="17">
        <v>0.57199999999999995</v>
      </c>
      <c r="K48" s="25">
        <v>0.122</v>
      </c>
      <c r="L48" s="10"/>
    </row>
    <row r="49" spans="2:12" x14ac:dyDescent="0.35">
      <c r="B49" s="9"/>
      <c r="D49" s="17">
        <v>0.58599999999999997</v>
      </c>
      <c r="E49" s="25">
        <v>0.32400000000000001</v>
      </c>
      <c r="G49" s="17">
        <v>0.34</v>
      </c>
      <c r="H49" s="25">
        <v>0.20499999999999999</v>
      </c>
      <c r="J49" s="17">
        <v>0.58299999999999996</v>
      </c>
      <c r="K49" s="25">
        <v>0.19700000000000001</v>
      </c>
      <c r="L49" s="10"/>
    </row>
    <row r="50" spans="2:12" x14ac:dyDescent="0.35">
      <c r="B50" s="9"/>
      <c r="D50" s="17">
        <v>0.499</v>
      </c>
      <c r="E50" s="25">
        <v>0.21099999999999999</v>
      </c>
      <c r="G50" s="17">
        <v>0.63</v>
      </c>
      <c r="H50" s="25">
        <v>0.22600000000000001</v>
      </c>
      <c r="J50" s="17">
        <v>0.61699999999999999</v>
      </c>
      <c r="K50" s="25">
        <v>0.23300000000000001</v>
      </c>
      <c r="L50" s="10"/>
    </row>
    <row r="51" spans="2:12" x14ac:dyDescent="0.35">
      <c r="B51" s="9"/>
      <c r="D51" s="17">
        <v>0.59499999999999997</v>
      </c>
      <c r="E51" s="25">
        <v>0.20399999999999999</v>
      </c>
      <c r="G51" s="17">
        <v>0.44900000000000001</v>
      </c>
      <c r="H51" s="25">
        <v>0.39700000000000002</v>
      </c>
      <c r="J51" s="17">
        <v>0.66300000000000003</v>
      </c>
      <c r="K51" s="25">
        <v>0.13900000000000001</v>
      </c>
      <c r="L51" s="10"/>
    </row>
    <row r="52" spans="2:12" x14ac:dyDescent="0.35">
      <c r="B52" s="9"/>
      <c r="D52" s="17">
        <v>0.51700000000000002</v>
      </c>
      <c r="E52" s="25">
        <v>0.44800000000000001</v>
      </c>
      <c r="G52" s="17">
        <v>0.71899999999999997</v>
      </c>
      <c r="H52" s="25">
        <v>0.33100000000000002</v>
      </c>
      <c r="J52" s="17">
        <v>0.58299999999999996</v>
      </c>
      <c r="K52" s="25">
        <v>0.28100000000000003</v>
      </c>
      <c r="L52" s="10"/>
    </row>
    <row r="53" spans="2:12" x14ac:dyDescent="0.35">
      <c r="B53" s="9"/>
      <c r="D53" s="17">
        <v>0.51700000000000002</v>
      </c>
      <c r="E53" s="25">
        <v>0.45200000000000001</v>
      </c>
      <c r="G53" s="17">
        <v>0.59</v>
      </c>
      <c r="H53" s="25">
        <v>0.34</v>
      </c>
      <c r="J53" s="17">
        <v>0.54</v>
      </c>
      <c r="K53" s="25">
        <v>0.40500000000000003</v>
      </c>
      <c r="L53" s="10"/>
    </row>
    <row r="54" spans="2:12" x14ac:dyDescent="0.35">
      <c r="B54" s="9"/>
      <c r="D54" s="17">
        <v>0.59399999999999997</v>
      </c>
      <c r="E54" s="25">
        <v>0.26</v>
      </c>
      <c r="G54" s="17">
        <v>0.69599999999999995</v>
      </c>
      <c r="H54" s="25">
        <v>0.33</v>
      </c>
      <c r="J54" s="17">
        <v>0.67500000000000004</v>
      </c>
      <c r="K54" s="25">
        <v>0.123</v>
      </c>
      <c r="L54" s="10"/>
    </row>
    <row r="55" spans="2:12" x14ac:dyDescent="0.35">
      <c r="B55" s="9"/>
      <c r="D55" s="17">
        <v>0.54300000000000004</v>
      </c>
      <c r="E55" s="25">
        <v>0.377</v>
      </c>
      <c r="G55" s="17">
        <v>0.66800000000000004</v>
      </c>
      <c r="H55" s="25">
        <v>0.14599999999999999</v>
      </c>
      <c r="J55" s="17">
        <v>0.60299999999999998</v>
      </c>
      <c r="K55" s="25">
        <v>0.28599999999999998</v>
      </c>
      <c r="L55" s="10"/>
    </row>
    <row r="56" spans="2:12" x14ac:dyDescent="0.35">
      <c r="B56" s="9"/>
      <c r="D56" s="17">
        <v>0.65100000000000002</v>
      </c>
      <c r="E56" s="25">
        <v>0.34799999999999998</v>
      </c>
      <c r="G56" s="17">
        <v>0.77500000000000002</v>
      </c>
      <c r="H56" s="25">
        <v>0.189</v>
      </c>
      <c r="J56" s="17">
        <v>0.67800000000000005</v>
      </c>
      <c r="K56" s="25">
        <v>0.36399999999999999</v>
      </c>
      <c r="L56" s="10"/>
    </row>
    <row r="57" spans="2:12" x14ac:dyDescent="0.35">
      <c r="B57" s="9"/>
      <c r="D57" s="17">
        <v>0.59499999999999997</v>
      </c>
      <c r="E57" s="25">
        <v>0.41</v>
      </c>
      <c r="G57" s="17">
        <v>0.63800000000000001</v>
      </c>
      <c r="H57" s="25">
        <v>0.36799999999999999</v>
      </c>
      <c r="J57" s="17">
        <v>0.52</v>
      </c>
      <c r="K57" s="25">
        <v>0.22700000000000001</v>
      </c>
      <c r="L57" s="10"/>
    </row>
    <row r="58" spans="2:12" x14ac:dyDescent="0.35">
      <c r="B58" s="9"/>
      <c r="L58" s="10"/>
    </row>
    <row r="59" spans="2:12" x14ac:dyDescent="0.35">
      <c r="B59" s="9"/>
      <c r="L59" s="10"/>
    </row>
    <row r="60" spans="2:12" x14ac:dyDescent="0.35">
      <c r="B60" s="9"/>
      <c r="L60" s="10"/>
    </row>
    <row r="61" spans="2:12" x14ac:dyDescent="0.35">
      <c r="B61" s="9"/>
      <c r="F61" s="39" t="s">
        <v>35</v>
      </c>
      <c r="G61" s="39"/>
      <c r="H61" s="39"/>
      <c r="L61" s="10"/>
    </row>
    <row r="62" spans="2:12" x14ac:dyDescent="0.35">
      <c r="B62" s="9"/>
      <c r="G62" s="37" t="s">
        <v>8</v>
      </c>
      <c r="H62" s="33" t="s">
        <v>13</v>
      </c>
      <c r="L62" s="10"/>
    </row>
    <row r="63" spans="2:12" x14ac:dyDescent="0.35">
      <c r="B63" s="9"/>
      <c r="F63" s="12" t="s">
        <v>4</v>
      </c>
      <c r="G63" s="17">
        <v>0.59226000000000001</v>
      </c>
      <c r="H63" s="25">
        <v>0.36702000000000001</v>
      </c>
      <c r="L63" s="10"/>
    </row>
    <row r="64" spans="2:12" x14ac:dyDescent="0.35">
      <c r="B64" s="9"/>
      <c r="F64" s="12" t="s">
        <v>15</v>
      </c>
      <c r="G64" s="17">
        <v>0.63271999999999995</v>
      </c>
      <c r="H64" s="25">
        <v>0.26407999999999998</v>
      </c>
      <c r="L64" s="10"/>
    </row>
    <row r="65" spans="2:12" x14ac:dyDescent="0.35">
      <c r="B65" s="9"/>
      <c r="F65" s="12" t="s">
        <v>6</v>
      </c>
      <c r="G65" s="17">
        <v>0.60341999999999996</v>
      </c>
      <c r="H65" s="25">
        <v>0.28426000000000001</v>
      </c>
      <c r="L65" s="10"/>
    </row>
    <row r="66" spans="2:12" x14ac:dyDescent="0.35">
      <c r="B66" s="9"/>
      <c r="L66" s="10"/>
    </row>
    <row r="67" spans="2:12" x14ac:dyDescent="0.35">
      <c r="B67" s="9"/>
      <c r="L67" s="10"/>
    </row>
    <row r="68" spans="2:12" ht="15" thickBot="1" x14ac:dyDescent="0.4">
      <c r="B68" s="13"/>
      <c r="C68" s="14"/>
      <c r="D68" s="14"/>
      <c r="E68" s="14"/>
      <c r="F68" s="14"/>
      <c r="G68" s="14"/>
      <c r="H68" s="14"/>
      <c r="I68" s="14"/>
      <c r="J68" s="14"/>
      <c r="K68" s="14"/>
      <c r="L68" s="15"/>
    </row>
  </sheetData>
  <mergeCells count="5">
    <mergeCell ref="D4:K4"/>
    <mergeCell ref="D6:E6"/>
    <mergeCell ref="G6:H6"/>
    <mergeCell ref="J6:K6"/>
    <mergeCell ref="F61:H6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D4946-6C00-431A-8B07-4BDD3B4B2159}">
  <dimension ref="B1:AB27"/>
  <sheetViews>
    <sheetView topLeftCell="N1" zoomScale="90" zoomScaleNormal="90" workbookViewId="0">
      <selection activeCell="Y14" sqref="Y14"/>
    </sheetView>
  </sheetViews>
  <sheetFormatPr defaultRowHeight="14.5" x14ac:dyDescent="0.35"/>
  <cols>
    <col min="3" max="3" width="13.7265625" bestFit="1" customWidth="1"/>
    <col min="8" max="8" width="17.1796875" bestFit="1" customWidth="1"/>
    <col min="16" max="16" width="17.1796875" bestFit="1" customWidth="1"/>
    <col min="18" max="18" width="13.7265625" bestFit="1" customWidth="1"/>
    <col min="19" max="19" width="14.54296875" bestFit="1" customWidth="1"/>
    <col min="20" max="20" width="17.81640625" bestFit="1" customWidth="1"/>
    <col min="23" max="23" width="13.7265625" bestFit="1" customWidth="1"/>
    <col min="24" max="24" width="14.54296875" bestFit="1" customWidth="1"/>
    <col min="25" max="25" width="11.7265625" bestFit="1" customWidth="1"/>
    <col min="26" max="26" width="19.453125" bestFit="1" customWidth="1"/>
    <col min="27" max="27" width="11" bestFit="1" customWidth="1"/>
  </cols>
  <sheetData>
    <row r="1" spans="2:28" ht="15" thickBot="1" x14ac:dyDescent="0.4"/>
    <row r="2" spans="2:28" x14ac:dyDescent="0.35"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8"/>
    </row>
    <row r="3" spans="2:28" x14ac:dyDescent="0.35">
      <c r="B3" s="9"/>
      <c r="C3" s="3" t="s">
        <v>30</v>
      </c>
      <c r="AB3" s="10"/>
    </row>
    <row r="4" spans="2:28" x14ac:dyDescent="0.35">
      <c r="B4" s="9"/>
      <c r="AB4" s="10"/>
    </row>
    <row r="5" spans="2:28" x14ac:dyDescent="0.35">
      <c r="B5" s="9"/>
      <c r="AB5" s="10"/>
    </row>
    <row r="6" spans="2:28" x14ac:dyDescent="0.35">
      <c r="B6" s="9"/>
      <c r="S6" s="38" t="s">
        <v>28</v>
      </c>
      <c r="T6" s="38"/>
      <c r="U6" s="38"/>
      <c r="AB6" s="10"/>
    </row>
    <row r="7" spans="2:28" x14ac:dyDescent="0.35">
      <c r="B7" s="9"/>
      <c r="P7" s="31" t="s">
        <v>25</v>
      </c>
      <c r="S7" s="4" t="s">
        <v>24</v>
      </c>
      <c r="T7" s="4" t="s">
        <v>23</v>
      </c>
      <c r="U7" s="4" t="s">
        <v>33</v>
      </c>
      <c r="X7" s="38" t="s">
        <v>37</v>
      </c>
      <c r="Y7" s="38"/>
      <c r="Z7" s="38"/>
      <c r="AA7" s="38"/>
      <c r="AB7" s="10"/>
    </row>
    <row r="8" spans="2:28" x14ac:dyDescent="0.35">
      <c r="B8" s="9"/>
      <c r="R8" s="3" t="s">
        <v>8</v>
      </c>
      <c r="S8">
        <v>20257.663</v>
      </c>
      <c r="T8">
        <v>81473.917000000001</v>
      </c>
      <c r="U8">
        <v>60049.017999999996</v>
      </c>
      <c r="X8" s="3" t="s">
        <v>24</v>
      </c>
      <c r="Y8" s="3" t="s">
        <v>27</v>
      </c>
      <c r="Z8" s="3" t="s">
        <v>26</v>
      </c>
      <c r="AA8" s="3" t="s">
        <v>22</v>
      </c>
      <c r="AB8" s="10"/>
    </row>
    <row r="9" spans="2:28" x14ac:dyDescent="0.35">
      <c r="B9" s="9"/>
      <c r="R9" s="3" t="s">
        <v>9</v>
      </c>
      <c r="S9">
        <v>43484.34</v>
      </c>
      <c r="T9">
        <v>39115.449000000001</v>
      </c>
      <c r="U9">
        <v>63019.491000000002</v>
      </c>
      <c r="W9" s="3" t="s">
        <v>8</v>
      </c>
      <c r="X9">
        <v>17038.328000000001</v>
      </c>
      <c r="Y9">
        <v>87154.544999999998</v>
      </c>
      <c r="Z9">
        <f>X9/Y9</f>
        <v>0.19549557627774894</v>
      </c>
      <c r="AA9" s="32">
        <f>Z9/Z9</f>
        <v>1</v>
      </c>
      <c r="AB9" s="10"/>
    </row>
    <row r="10" spans="2:28" x14ac:dyDescent="0.35">
      <c r="B10" s="9"/>
      <c r="H10" s="31" t="s">
        <v>25</v>
      </c>
      <c r="W10" s="3" t="s">
        <v>9</v>
      </c>
      <c r="X10">
        <v>80441.118000000002</v>
      </c>
      <c r="Y10">
        <v>68000.160000000003</v>
      </c>
      <c r="Z10">
        <f>X10/Y10</f>
        <v>1.1829548342239193</v>
      </c>
      <c r="AA10" s="32">
        <f>Z10/Z9</f>
        <v>6.0510567898643632</v>
      </c>
      <c r="AB10" s="10"/>
    </row>
    <row r="11" spans="2:28" x14ac:dyDescent="0.35">
      <c r="B11" s="9"/>
      <c r="S11" s="38" t="s">
        <v>32</v>
      </c>
      <c r="T11" s="38"/>
      <c r="U11" s="3"/>
      <c r="V11" s="3"/>
      <c r="AB11" s="10"/>
    </row>
    <row r="12" spans="2:28" x14ac:dyDescent="0.35">
      <c r="B12" s="9"/>
      <c r="S12" s="4" t="s">
        <v>24</v>
      </c>
      <c r="T12" s="4" t="s">
        <v>23</v>
      </c>
      <c r="U12" s="3"/>
      <c r="AB12" s="10"/>
    </row>
    <row r="13" spans="2:28" x14ac:dyDescent="0.35">
      <c r="B13" s="9"/>
      <c r="R13" s="3" t="s">
        <v>8</v>
      </c>
      <c r="S13">
        <f>S8/U8</f>
        <v>0.33735211123685654</v>
      </c>
      <c r="T13">
        <f>T8/U8</f>
        <v>1.356790164328749</v>
      </c>
      <c r="AB13" s="10"/>
    </row>
    <row r="14" spans="2:28" x14ac:dyDescent="0.35">
      <c r="B14" s="9"/>
      <c r="R14" s="3" t="s">
        <v>9</v>
      </c>
      <c r="S14">
        <f>S9/U9</f>
        <v>0.69001414181526788</v>
      </c>
      <c r="T14">
        <f>T9/U9</f>
        <v>0.62068811377737088</v>
      </c>
      <c r="AB14" s="10"/>
    </row>
    <row r="15" spans="2:28" x14ac:dyDescent="0.35">
      <c r="B15" s="9"/>
      <c r="AB15" s="10"/>
    </row>
    <row r="16" spans="2:28" x14ac:dyDescent="0.35">
      <c r="B16" s="9"/>
      <c r="S16" s="38" t="s">
        <v>22</v>
      </c>
      <c r="T16" s="38"/>
      <c r="U16" s="3"/>
      <c r="V16" s="3"/>
      <c r="AB16" s="10"/>
    </row>
    <row r="17" spans="2:28" x14ac:dyDescent="0.35">
      <c r="B17" s="9"/>
      <c r="H17" s="31" t="s">
        <v>21</v>
      </c>
      <c r="R17" s="3" t="s">
        <v>8</v>
      </c>
      <c r="S17" s="29">
        <f>S13/S13</f>
        <v>1</v>
      </c>
      <c r="T17" s="30">
        <f>T13/T13</f>
        <v>1</v>
      </c>
      <c r="U17" s="26"/>
      <c r="AB17" s="10"/>
    </row>
    <row r="18" spans="2:28" x14ac:dyDescent="0.35">
      <c r="B18" s="9"/>
      <c r="P18" t="s">
        <v>20</v>
      </c>
      <c r="R18" s="3" t="s">
        <v>9</v>
      </c>
      <c r="S18" s="29">
        <f>S14/S13</f>
        <v>2.0453826101322532</v>
      </c>
      <c r="T18" s="30">
        <f>T14/T13</f>
        <v>0.4574680227612401</v>
      </c>
      <c r="U18" s="26"/>
      <c r="AB18" s="10"/>
    </row>
    <row r="19" spans="2:28" x14ac:dyDescent="0.35">
      <c r="B19" s="9"/>
      <c r="AB19" s="10"/>
    </row>
    <row r="20" spans="2:28" x14ac:dyDescent="0.35">
      <c r="B20" s="9"/>
      <c r="AB20" s="10"/>
    </row>
    <row r="21" spans="2:28" x14ac:dyDescent="0.35">
      <c r="B21" s="9"/>
      <c r="AB21" s="10"/>
    </row>
    <row r="22" spans="2:28" x14ac:dyDescent="0.35">
      <c r="B22" s="9"/>
      <c r="H22" s="31" t="s">
        <v>31</v>
      </c>
      <c r="AB22" s="10"/>
    </row>
    <row r="23" spans="2:28" x14ac:dyDescent="0.35">
      <c r="B23" s="9"/>
      <c r="AB23" s="10"/>
    </row>
    <row r="24" spans="2:28" x14ac:dyDescent="0.35">
      <c r="B24" s="9"/>
      <c r="AB24" s="10"/>
    </row>
    <row r="25" spans="2:28" x14ac:dyDescent="0.35">
      <c r="B25" s="9"/>
      <c r="AB25" s="10"/>
    </row>
    <row r="26" spans="2:28" x14ac:dyDescent="0.35">
      <c r="B26" s="9"/>
      <c r="AB26" s="10"/>
    </row>
    <row r="27" spans="2:28" ht="15" thickBot="1" x14ac:dyDescent="0.4">
      <c r="B27" s="13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5"/>
    </row>
  </sheetData>
  <mergeCells count="4">
    <mergeCell ref="S6:U6"/>
    <mergeCell ref="X7:AA7"/>
    <mergeCell ref="S11:T11"/>
    <mergeCell ref="S16:T1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C0702-FC11-43B6-B684-0A10FB547627}">
  <dimension ref="B1:AF87"/>
  <sheetViews>
    <sheetView topLeftCell="A73" workbookViewId="0">
      <selection activeCell="X90" sqref="X90"/>
    </sheetView>
  </sheetViews>
  <sheetFormatPr defaultRowHeight="14.5" x14ac:dyDescent="0.35"/>
  <cols>
    <col min="4" max="4" width="12.26953125" bestFit="1" customWidth="1"/>
    <col min="5" max="5" width="14.1796875" bestFit="1" customWidth="1"/>
    <col min="6" max="6" width="11.81640625" bestFit="1" customWidth="1"/>
    <col min="7" max="7" width="12.26953125" bestFit="1" customWidth="1"/>
    <col min="8" max="8" width="14.1796875" bestFit="1" customWidth="1"/>
    <col min="10" max="10" width="12.26953125" bestFit="1" customWidth="1"/>
    <col min="11" max="11" width="14.1796875" bestFit="1" customWidth="1"/>
    <col min="14" max="14" width="12.26953125" bestFit="1" customWidth="1"/>
    <col min="15" max="15" width="14.1796875" bestFit="1" customWidth="1"/>
    <col min="16" max="16" width="11.81640625" bestFit="1" customWidth="1"/>
    <col min="17" max="17" width="12.26953125" bestFit="1" customWidth="1"/>
    <col min="18" max="18" width="14.1796875" bestFit="1" customWidth="1"/>
    <col min="20" max="20" width="12.26953125" bestFit="1" customWidth="1"/>
    <col min="21" max="21" width="14.1796875" bestFit="1" customWidth="1"/>
    <col min="24" max="24" width="12.26953125" bestFit="1" customWidth="1"/>
    <col min="25" max="25" width="14.1796875" bestFit="1" customWidth="1"/>
    <col min="26" max="26" width="11.81640625" bestFit="1" customWidth="1"/>
    <col min="27" max="27" width="12.26953125" bestFit="1" customWidth="1"/>
    <col min="28" max="28" width="14.1796875" bestFit="1" customWidth="1"/>
    <col min="30" max="30" width="12.26953125" bestFit="1" customWidth="1"/>
    <col min="31" max="31" width="14.1796875" bestFit="1" customWidth="1"/>
  </cols>
  <sheetData>
    <row r="1" spans="2:32" ht="15" thickBot="1" x14ac:dyDescent="0.4"/>
    <row r="2" spans="2:32" x14ac:dyDescent="0.35">
      <c r="B2" s="1" t="s">
        <v>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8"/>
    </row>
    <row r="3" spans="2:32" x14ac:dyDescent="0.35">
      <c r="B3" s="9"/>
      <c r="D3" s="49" t="s">
        <v>18</v>
      </c>
      <c r="E3" s="50"/>
      <c r="F3" s="50"/>
      <c r="G3" s="50"/>
      <c r="H3" s="50"/>
      <c r="I3" s="50"/>
      <c r="J3" s="50"/>
      <c r="K3" s="51"/>
      <c r="N3" s="49" t="s">
        <v>16</v>
      </c>
      <c r="O3" s="50"/>
      <c r="P3" s="50"/>
      <c r="Q3" s="50"/>
      <c r="R3" s="50"/>
      <c r="S3" s="50"/>
      <c r="T3" s="50"/>
      <c r="U3" s="51"/>
      <c r="X3" s="49" t="s">
        <v>17</v>
      </c>
      <c r="Y3" s="50"/>
      <c r="Z3" s="50"/>
      <c r="AA3" s="50"/>
      <c r="AB3" s="50"/>
      <c r="AC3" s="50"/>
      <c r="AD3" s="50"/>
      <c r="AE3" s="51"/>
      <c r="AF3" s="10"/>
    </row>
    <row r="4" spans="2:32" x14ac:dyDescent="0.35">
      <c r="B4" s="9"/>
      <c r="D4" s="26"/>
      <c r="K4" s="27"/>
      <c r="N4" s="26"/>
      <c r="U4" s="27"/>
      <c r="X4" s="26"/>
      <c r="AE4" s="27"/>
      <c r="AF4" s="10"/>
    </row>
    <row r="5" spans="2:32" x14ac:dyDescent="0.35">
      <c r="B5" s="9"/>
      <c r="D5" s="52" t="s">
        <v>4</v>
      </c>
      <c r="E5" s="53"/>
      <c r="G5" s="53" t="s">
        <v>5</v>
      </c>
      <c r="H5" s="53"/>
      <c r="J5" s="53" t="s">
        <v>6</v>
      </c>
      <c r="K5" s="54"/>
      <c r="N5" s="52" t="s">
        <v>4</v>
      </c>
      <c r="O5" s="53"/>
      <c r="Q5" s="53" t="s">
        <v>5</v>
      </c>
      <c r="R5" s="53"/>
      <c r="T5" s="53" t="s">
        <v>6</v>
      </c>
      <c r="U5" s="54"/>
      <c r="X5" s="52" t="s">
        <v>4</v>
      </c>
      <c r="Y5" s="53"/>
      <c r="AA5" s="53" t="s">
        <v>5</v>
      </c>
      <c r="AB5" s="53"/>
      <c r="AD5" s="53" t="s">
        <v>6</v>
      </c>
      <c r="AE5" s="54"/>
      <c r="AF5" s="10"/>
    </row>
    <row r="6" spans="2:32" x14ac:dyDescent="0.35">
      <c r="B6" s="9"/>
      <c r="D6" s="33" t="s">
        <v>8</v>
      </c>
      <c r="E6" s="33" t="s">
        <v>13</v>
      </c>
      <c r="F6" s="21"/>
      <c r="G6" s="37" t="s">
        <v>8</v>
      </c>
      <c r="H6" s="33" t="s">
        <v>13</v>
      </c>
      <c r="I6" s="21"/>
      <c r="J6" s="37" t="s">
        <v>8</v>
      </c>
      <c r="K6" s="34" t="s">
        <v>13</v>
      </c>
      <c r="N6" s="33" t="s">
        <v>8</v>
      </c>
      <c r="O6" s="33" t="s">
        <v>13</v>
      </c>
      <c r="P6" s="21"/>
      <c r="Q6" s="37" t="s">
        <v>8</v>
      </c>
      <c r="R6" s="33" t="s">
        <v>13</v>
      </c>
      <c r="S6" s="21"/>
      <c r="T6" s="37" t="s">
        <v>8</v>
      </c>
      <c r="U6" s="34" t="s">
        <v>13</v>
      </c>
      <c r="X6" s="33" t="s">
        <v>8</v>
      </c>
      <c r="Y6" s="33" t="s">
        <v>13</v>
      </c>
      <c r="Z6" s="21"/>
      <c r="AA6" s="37" t="s">
        <v>8</v>
      </c>
      <c r="AB6" s="33" t="s">
        <v>13</v>
      </c>
      <c r="AC6" s="21"/>
      <c r="AD6" s="37" t="s">
        <v>8</v>
      </c>
      <c r="AE6" s="34" t="s">
        <v>13</v>
      </c>
      <c r="AF6" s="10"/>
    </row>
    <row r="7" spans="2:32" x14ac:dyDescent="0.35">
      <c r="B7" s="9"/>
      <c r="D7" s="17">
        <v>0.30499999999999999</v>
      </c>
      <c r="E7" s="25">
        <v>0.28199999999999997</v>
      </c>
      <c r="G7" s="17">
        <v>0.40200000000000002</v>
      </c>
      <c r="H7" s="25">
        <v>0.128</v>
      </c>
      <c r="J7" s="17">
        <v>0.60799999999999998</v>
      </c>
      <c r="K7" s="25">
        <v>0.34899999999999998</v>
      </c>
      <c r="N7" s="17">
        <v>0.22500000000000001</v>
      </c>
      <c r="O7" s="25">
        <v>0.34799999999999998</v>
      </c>
      <c r="Q7" s="17">
        <v>0.25700000000000001</v>
      </c>
      <c r="R7" s="25">
        <v>0.51700000000000002</v>
      </c>
      <c r="T7" s="17">
        <v>0.126</v>
      </c>
      <c r="U7" s="25">
        <v>0.39600000000000002</v>
      </c>
      <c r="X7" s="17">
        <v>0.13200000000000001</v>
      </c>
      <c r="Y7" s="25">
        <v>0.28199999999999997</v>
      </c>
      <c r="AA7" s="17">
        <v>0.16600000000000001</v>
      </c>
      <c r="AB7" s="25">
        <v>0.372</v>
      </c>
      <c r="AD7" s="17">
        <v>0.151</v>
      </c>
      <c r="AE7" s="25">
        <v>0.215</v>
      </c>
      <c r="AF7" s="10"/>
    </row>
    <row r="8" spans="2:32" x14ac:dyDescent="0.35">
      <c r="B8" s="9"/>
      <c r="D8" s="17">
        <v>0.66100000000000003</v>
      </c>
      <c r="E8" s="25">
        <v>0.222</v>
      </c>
      <c r="G8" s="17">
        <v>0.35799999999999998</v>
      </c>
      <c r="H8" s="25">
        <v>0.39600000000000002</v>
      </c>
      <c r="J8" s="17">
        <v>0.49299999999999999</v>
      </c>
      <c r="K8" s="25">
        <v>0.20200000000000001</v>
      </c>
      <c r="N8" s="17">
        <v>0.20799999999999999</v>
      </c>
      <c r="O8" s="25">
        <v>0.47199999999999998</v>
      </c>
      <c r="Q8" s="17">
        <v>8.1000000000000003E-2</v>
      </c>
      <c r="R8" s="25">
        <v>0.56999999999999995</v>
      </c>
      <c r="T8" s="17">
        <v>0.27300000000000002</v>
      </c>
      <c r="U8" s="25">
        <v>0.46600000000000003</v>
      </c>
      <c r="X8" s="17">
        <v>0.104</v>
      </c>
      <c r="Y8" s="25">
        <v>0.28999999999999998</v>
      </c>
      <c r="AA8" s="17">
        <v>0.161</v>
      </c>
      <c r="AB8" s="25">
        <v>0.26</v>
      </c>
      <c r="AD8" s="17">
        <v>7.9000000000000001E-2</v>
      </c>
      <c r="AE8" s="25">
        <v>0.26300000000000001</v>
      </c>
      <c r="AF8" s="10"/>
    </row>
    <row r="9" spans="2:32" x14ac:dyDescent="0.35">
      <c r="B9" s="9"/>
      <c r="D9" s="17">
        <v>0.48699999999999999</v>
      </c>
      <c r="E9" s="25">
        <v>0.309</v>
      </c>
      <c r="G9" s="17">
        <v>0.45100000000000001</v>
      </c>
      <c r="H9" s="25">
        <v>0.151</v>
      </c>
      <c r="J9" s="17">
        <v>0.63100000000000001</v>
      </c>
      <c r="K9" s="25">
        <v>0.20399999999999999</v>
      </c>
      <c r="N9" s="17">
        <v>0.185</v>
      </c>
      <c r="O9" s="25">
        <v>0.38600000000000001</v>
      </c>
      <c r="Q9" s="17">
        <v>7.5999999999999998E-2</v>
      </c>
      <c r="R9" s="25">
        <v>0.63300000000000001</v>
      </c>
      <c r="T9" s="17">
        <v>0.17199999999999999</v>
      </c>
      <c r="U9" s="25">
        <v>0.48199999999999998</v>
      </c>
      <c r="X9" s="17">
        <v>0.13700000000000001</v>
      </c>
      <c r="Y9" s="25">
        <v>0.18099999999999999</v>
      </c>
      <c r="AA9" s="17">
        <v>9.2999999999999999E-2</v>
      </c>
      <c r="AB9" s="25">
        <v>0.185</v>
      </c>
      <c r="AD9" s="17">
        <v>0.13700000000000001</v>
      </c>
      <c r="AE9" s="25">
        <v>0.24299999999999999</v>
      </c>
      <c r="AF9" s="10"/>
    </row>
    <row r="10" spans="2:32" x14ac:dyDescent="0.35">
      <c r="B10" s="9"/>
      <c r="D10" s="17">
        <v>0.371</v>
      </c>
      <c r="E10" s="25">
        <v>0.38400000000000001</v>
      </c>
      <c r="G10" s="17">
        <v>0.34399999999999997</v>
      </c>
      <c r="H10" s="25">
        <v>0.151</v>
      </c>
      <c r="J10" s="17">
        <v>0.40100000000000002</v>
      </c>
      <c r="K10" s="25">
        <v>0.224</v>
      </c>
      <c r="N10" s="17">
        <v>0.123</v>
      </c>
      <c r="O10" s="25">
        <v>0.32800000000000001</v>
      </c>
      <c r="Q10" s="17">
        <v>0.13200000000000001</v>
      </c>
      <c r="R10" s="25">
        <v>0.52600000000000002</v>
      </c>
      <c r="T10" s="17">
        <v>0.05</v>
      </c>
      <c r="U10" s="25">
        <v>0.29299999999999998</v>
      </c>
      <c r="X10" s="17">
        <v>0.121</v>
      </c>
      <c r="Y10" s="25">
        <v>0.23</v>
      </c>
      <c r="AA10" s="17">
        <v>0.105</v>
      </c>
      <c r="AB10" s="25">
        <v>0.39200000000000002</v>
      </c>
      <c r="AD10" s="17">
        <v>9.9000000000000005E-2</v>
      </c>
      <c r="AE10" s="25">
        <v>0.39</v>
      </c>
      <c r="AF10" s="10"/>
    </row>
    <row r="11" spans="2:32" x14ac:dyDescent="0.35">
      <c r="B11" s="9"/>
      <c r="D11" s="17">
        <v>0.33</v>
      </c>
      <c r="E11" s="25">
        <v>0.09</v>
      </c>
      <c r="G11" s="17">
        <v>0.29599999999999999</v>
      </c>
      <c r="H11" s="25">
        <v>0.32600000000000001</v>
      </c>
      <c r="J11" s="17">
        <v>0.503</v>
      </c>
      <c r="K11" s="25">
        <v>0.28199999999999997</v>
      </c>
      <c r="N11" s="17">
        <v>0.27300000000000002</v>
      </c>
      <c r="O11" s="25">
        <v>0.39200000000000002</v>
      </c>
      <c r="Q11" s="17">
        <v>0.121</v>
      </c>
      <c r="R11" s="25">
        <v>0.57199999999999995</v>
      </c>
      <c r="T11" s="17">
        <v>0.129</v>
      </c>
      <c r="U11" s="25">
        <v>0.36099999999999999</v>
      </c>
      <c r="X11" s="17">
        <v>0.184</v>
      </c>
      <c r="Y11" s="25">
        <v>0.24199999999999999</v>
      </c>
      <c r="AA11" s="17">
        <v>0.33700000000000002</v>
      </c>
      <c r="AB11" s="25">
        <v>0.28799999999999998</v>
      </c>
      <c r="AD11" s="17">
        <v>0.13700000000000001</v>
      </c>
      <c r="AE11" s="25">
        <v>0.24399999999999999</v>
      </c>
      <c r="AF11" s="10"/>
    </row>
    <row r="12" spans="2:32" x14ac:dyDescent="0.35">
      <c r="B12" s="9"/>
      <c r="D12" s="17">
        <v>0.41199999999999998</v>
      </c>
      <c r="E12" s="25">
        <v>0.24099999999999999</v>
      </c>
      <c r="G12" s="17">
        <v>0.441</v>
      </c>
      <c r="H12" s="25">
        <v>0.04</v>
      </c>
      <c r="J12" s="17">
        <v>0.59</v>
      </c>
      <c r="K12" s="25">
        <v>0.20100000000000001</v>
      </c>
      <c r="N12" s="17">
        <v>0.153</v>
      </c>
      <c r="O12" s="25">
        <v>0.45100000000000001</v>
      </c>
      <c r="Q12" s="17">
        <v>3.2000000000000001E-2</v>
      </c>
      <c r="R12" s="25">
        <v>0.64300000000000002</v>
      </c>
      <c r="T12" s="17">
        <v>0.214</v>
      </c>
      <c r="U12" s="25">
        <v>0.314</v>
      </c>
      <c r="X12" s="17">
        <v>0.157</v>
      </c>
      <c r="Y12" s="25">
        <v>0.443</v>
      </c>
      <c r="AA12" s="17">
        <v>5.2999999999999999E-2</v>
      </c>
      <c r="AB12" s="25">
        <v>0.316</v>
      </c>
      <c r="AD12" s="17">
        <v>0.104</v>
      </c>
      <c r="AE12" s="25">
        <v>0.27300000000000002</v>
      </c>
      <c r="AF12" s="10"/>
    </row>
    <row r="13" spans="2:32" x14ac:dyDescent="0.35">
      <c r="B13" s="9"/>
      <c r="D13" s="17">
        <v>0.52200000000000002</v>
      </c>
      <c r="E13" s="25">
        <v>0.35199999999999998</v>
      </c>
      <c r="G13" s="17">
        <v>0.435</v>
      </c>
      <c r="H13" s="25">
        <v>0.42099999999999999</v>
      </c>
      <c r="J13" s="17">
        <v>0.40500000000000003</v>
      </c>
      <c r="K13" s="25">
        <v>0.26300000000000001</v>
      </c>
      <c r="N13" s="17">
        <v>8.1000000000000003E-2</v>
      </c>
      <c r="O13" s="25">
        <v>0.42699999999999999</v>
      </c>
      <c r="Q13" s="17">
        <v>0.105</v>
      </c>
      <c r="R13" s="25">
        <v>0.69599999999999995</v>
      </c>
      <c r="T13" s="17">
        <v>0.19600000000000001</v>
      </c>
      <c r="U13" s="25">
        <v>0.45600000000000002</v>
      </c>
      <c r="X13" s="17">
        <v>0.17799999999999999</v>
      </c>
      <c r="Y13" s="25">
        <v>0.35099999999999998</v>
      </c>
      <c r="AA13" s="17">
        <v>9.1999999999999998E-2</v>
      </c>
      <c r="AB13" s="25">
        <v>0.23</v>
      </c>
      <c r="AD13" s="17">
        <v>0.19</v>
      </c>
      <c r="AE13" s="25">
        <v>0.23400000000000001</v>
      </c>
      <c r="AF13" s="10"/>
    </row>
    <row r="14" spans="2:32" x14ac:dyDescent="0.35">
      <c r="B14" s="9"/>
      <c r="D14" s="17">
        <v>0.35199999999999998</v>
      </c>
      <c r="E14" s="25">
        <v>0.189</v>
      </c>
      <c r="G14" s="17">
        <v>0.63600000000000001</v>
      </c>
      <c r="H14" s="25">
        <v>0.24199999999999999</v>
      </c>
      <c r="J14" s="17">
        <v>0.36199999999999999</v>
      </c>
      <c r="K14" s="25">
        <v>0.20100000000000001</v>
      </c>
      <c r="N14" s="17">
        <v>0.161</v>
      </c>
      <c r="O14" s="25">
        <v>0.60299999999999998</v>
      </c>
      <c r="Q14" s="17">
        <v>0.105</v>
      </c>
      <c r="R14" s="25">
        <v>0.63400000000000001</v>
      </c>
      <c r="T14" s="17">
        <v>0.188</v>
      </c>
      <c r="U14" s="25">
        <v>0.35499999999999998</v>
      </c>
      <c r="X14" s="17">
        <v>0.22600000000000001</v>
      </c>
      <c r="Y14" s="25">
        <v>0.313</v>
      </c>
      <c r="AA14" s="17">
        <v>9.7000000000000003E-2</v>
      </c>
      <c r="AB14" s="25">
        <v>0.23499999999999999</v>
      </c>
      <c r="AD14" s="17">
        <v>0.124</v>
      </c>
      <c r="AE14" s="25">
        <v>0.34699999999999998</v>
      </c>
      <c r="AF14" s="10"/>
    </row>
    <row r="15" spans="2:32" x14ac:dyDescent="0.35">
      <c r="B15" s="9"/>
      <c r="D15" s="17">
        <v>0.49299999999999999</v>
      </c>
      <c r="E15" s="25">
        <v>0.218</v>
      </c>
      <c r="G15" s="17">
        <v>0.59299999999999997</v>
      </c>
      <c r="H15" s="25">
        <v>0.20300000000000001</v>
      </c>
      <c r="J15" s="17">
        <v>0.63800000000000001</v>
      </c>
      <c r="K15" s="25">
        <v>0.21</v>
      </c>
      <c r="N15" s="17">
        <v>0.126</v>
      </c>
      <c r="O15" s="25">
        <v>0.40799999999999997</v>
      </c>
      <c r="Q15" s="17">
        <v>0.182</v>
      </c>
      <c r="R15" s="25">
        <v>0.71499999999999997</v>
      </c>
      <c r="T15" s="17">
        <v>0.20499999999999999</v>
      </c>
      <c r="U15" s="25">
        <v>0.34399999999999997</v>
      </c>
      <c r="X15" s="17">
        <v>0.14299999999999999</v>
      </c>
      <c r="Y15" s="25">
        <v>0.47399999999999998</v>
      </c>
      <c r="AA15" s="17">
        <v>8.3000000000000004E-2</v>
      </c>
      <c r="AB15" s="25">
        <v>0.28599999999999998</v>
      </c>
      <c r="AD15" s="17">
        <v>9.5000000000000001E-2</v>
      </c>
      <c r="AE15" s="25">
        <v>0.375</v>
      </c>
      <c r="AF15" s="10"/>
    </row>
    <row r="16" spans="2:32" x14ac:dyDescent="0.35">
      <c r="B16" s="9"/>
      <c r="D16" s="17">
        <v>0.495</v>
      </c>
      <c r="E16" s="25">
        <v>0.28399999999999997</v>
      </c>
      <c r="G16" s="17">
        <v>0.56899999999999995</v>
      </c>
      <c r="H16" s="25">
        <v>0.28699999999999998</v>
      </c>
      <c r="J16" s="17">
        <v>0.63400000000000001</v>
      </c>
      <c r="K16" s="25">
        <v>0.249</v>
      </c>
      <c r="N16" s="17">
        <v>0.16900000000000001</v>
      </c>
      <c r="O16" s="25">
        <v>0.51900000000000002</v>
      </c>
      <c r="Q16" s="17">
        <v>0.113</v>
      </c>
      <c r="R16" s="25">
        <v>0.78900000000000003</v>
      </c>
      <c r="T16" s="17">
        <v>0.27</v>
      </c>
      <c r="U16" s="25">
        <v>0.32900000000000001</v>
      </c>
      <c r="X16" s="17">
        <v>0.189</v>
      </c>
      <c r="Y16" s="25">
        <v>0.23699999999999999</v>
      </c>
      <c r="AA16" s="17">
        <v>7.0999999999999994E-2</v>
      </c>
      <c r="AB16" s="25">
        <v>0.32700000000000001</v>
      </c>
      <c r="AD16" s="17">
        <v>0.104</v>
      </c>
      <c r="AE16" s="25">
        <v>0.40899999999999997</v>
      </c>
      <c r="AF16" s="10"/>
    </row>
    <row r="17" spans="2:32" x14ac:dyDescent="0.35">
      <c r="B17" s="9"/>
      <c r="D17" s="17">
        <v>0.41599999999999998</v>
      </c>
      <c r="E17" s="25">
        <v>0.17399999999999999</v>
      </c>
      <c r="G17" s="17">
        <v>0.40899999999999997</v>
      </c>
      <c r="H17" s="25">
        <v>0.214</v>
      </c>
      <c r="J17" s="17">
        <v>0.58099999999999996</v>
      </c>
      <c r="K17" s="25">
        <v>0.22700000000000001</v>
      </c>
      <c r="N17" s="17">
        <v>0.2</v>
      </c>
      <c r="O17" s="25">
        <v>0.54400000000000004</v>
      </c>
      <c r="Q17" s="17">
        <v>0.1</v>
      </c>
      <c r="R17" s="25">
        <v>0.59499999999999997</v>
      </c>
      <c r="T17" s="17">
        <v>7.2999999999999995E-2</v>
      </c>
      <c r="U17" s="25">
        <v>0.55200000000000005</v>
      </c>
      <c r="X17" s="17">
        <v>0.124</v>
      </c>
      <c r="Y17" s="25">
        <v>0.34</v>
      </c>
      <c r="AA17" s="17">
        <v>0.16600000000000001</v>
      </c>
      <c r="AB17" s="25">
        <v>0.35799999999999998</v>
      </c>
      <c r="AD17" s="17">
        <v>0.124</v>
      </c>
      <c r="AE17" s="25">
        <v>0.307</v>
      </c>
      <c r="AF17" s="10"/>
    </row>
    <row r="18" spans="2:32" x14ac:dyDescent="0.35">
      <c r="B18" s="9"/>
      <c r="D18" s="17">
        <v>0.432</v>
      </c>
      <c r="E18" s="25">
        <v>0.36099999999999999</v>
      </c>
      <c r="G18" s="17">
        <v>0.40100000000000002</v>
      </c>
      <c r="H18" s="25">
        <v>0.121</v>
      </c>
      <c r="J18" s="17">
        <v>0.52900000000000003</v>
      </c>
      <c r="K18" s="25">
        <v>0.23300000000000001</v>
      </c>
      <c r="N18" s="17">
        <v>0.13100000000000001</v>
      </c>
      <c r="O18" s="25">
        <v>0.54900000000000004</v>
      </c>
      <c r="Q18" s="17">
        <v>9.5000000000000001E-2</v>
      </c>
      <c r="R18" s="25">
        <v>0.72399999999999998</v>
      </c>
      <c r="T18" s="17">
        <v>0.109</v>
      </c>
      <c r="U18" s="25">
        <v>0.53500000000000003</v>
      </c>
      <c r="X18" s="17">
        <v>0.104</v>
      </c>
      <c r="Y18" s="25">
        <v>0.316</v>
      </c>
      <c r="AA18" s="17">
        <v>8.4000000000000005E-2</v>
      </c>
      <c r="AB18" s="25">
        <v>0.28999999999999998</v>
      </c>
      <c r="AD18" s="17">
        <v>0.04</v>
      </c>
      <c r="AE18" s="25">
        <v>0.36599999999999999</v>
      </c>
      <c r="AF18" s="10"/>
    </row>
    <row r="19" spans="2:32" x14ac:dyDescent="0.35">
      <c r="B19" s="9"/>
      <c r="D19" s="17">
        <v>0.42699999999999999</v>
      </c>
      <c r="E19" s="25">
        <v>0.188</v>
      </c>
      <c r="G19" s="17">
        <v>0.45300000000000001</v>
      </c>
      <c r="H19" s="25">
        <v>0.20699999999999999</v>
      </c>
      <c r="J19" s="17">
        <v>0.47899999999999998</v>
      </c>
      <c r="K19" s="25">
        <v>0.30099999999999999</v>
      </c>
      <c r="N19" s="17">
        <v>8.3000000000000004E-2</v>
      </c>
      <c r="O19" s="25">
        <v>0.45</v>
      </c>
      <c r="Q19" s="17">
        <v>0.30399999999999999</v>
      </c>
      <c r="R19" s="25">
        <v>0.75700000000000001</v>
      </c>
      <c r="T19" s="17">
        <v>0.21099999999999999</v>
      </c>
      <c r="U19" s="25">
        <v>0.65900000000000003</v>
      </c>
      <c r="X19" s="17">
        <v>0.26</v>
      </c>
      <c r="Y19" s="25">
        <v>0.35599999999999998</v>
      </c>
      <c r="AA19" s="17">
        <v>0.09</v>
      </c>
      <c r="AB19" s="25">
        <v>0.311</v>
      </c>
      <c r="AD19" s="17">
        <v>0.216</v>
      </c>
      <c r="AE19" s="25">
        <v>0.433</v>
      </c>
      <c r="AF19" s="10"/>
    </row>
    <row r="20" spans="2:32" x14ac:dyDescent="0.35">
      <c r="B20" s="9"/>
      <c r="D20" s="17">
        <v>0.39800000000000002</v>
      </c>
      <c r="E20" s="25">
        <v>0.30399999999999999</v>
      </c>
      <c r="G20" s="17">
        <v>0.36599999999999999</v>
      </c>
      <c r="H20" s="25">
        <v>0.189</v>
      </c>
      <c r="J20" s="17">
        <v>0.59899999999999998</v>
      </c>
      <c r="K20" s="25">
        <v>0.20100000000000001</v>
      </c>
      <c r="N20" s="17">
        <v>0.14199999999999999</v>
      </c>
      <c r="O20" s="25">
        <v>0.29699999999999999</v>
      </c>
      <c r="Q20" s="17">
        <v>0.217</v>
      </c>
      <c r="R20" s="25">
        <v>0.67600000000000005</v>
      </c>
      <c r="T20" s="17">
        <v>7.8E-2</v>
      </c>
      <c r="U20" s="25">
        <v>0.51400000000000001</v>
      </c>
      <c r="X20" s="17">
        <v>0.222</v>
      </c>
      <c r="Y20" s="25">
        <v>0.35599999999999998</v>
      </c>
      <c r="AA20" s="17">
        <v>0.13</v>
      </c>
      <c r="AB20" s="25">
        <v>0.307</v>
      </c>
      <c r="AD20" s="17">
        <v>3.9E-2</v>
      </c>
      <c r="AE20" s="25">
        <v>0.23699999999999999</v>
      </c>
      <c r="AF20" s="10"/>
    </row>
    <row r="21" spans="2:32" x14ac:dyDescent="0.35">
      <c r="B21" s="9"/>
      <c r="D21" s="17">
        <v>0.34799999999999998</v>
      </c>
      <c r="E21" s="25">
        <v>0.318</v>
      </c>
      <c r="G21" s="17">
        <v>0.47599999999999998</v>
      </c>
      <c r="H21" s="25">
        <v>0.25600000000000001</v>
      </c>
      <c r="J21" s="17">
        <v>0.47699999999999998</v>
      </c>
      <c r="K21" s="25">
        <v>0.23</v>
      </c>
      <c r="N21" s="17">
        <v>0.16800000000000001</v>
      </c>
      <c r="O21" s="25">
        <v>0.51500000000000001</v>
      </c>
      <c r="Q21" s="17">
        <v>0.14799999999999999</v>
      </c>
      <c r="R21" s="25">
        <v>0.379</v>
      </c>
      <c r="T21" s="17">
        <v>8.5999999999999993E-2</v>
      </c>
      <c r="U21" s="25">
        <v>0.54600000000000004</v>
      </c>
      <c r="X21" s="17">
        <v>0.14099999999999999</v>
      </c>
      <c r="Y21" s="25">
        <v>0.24199999999999999</v>
      </c>
      <c r="AA21" s="17">
        <v>0.126</v>
      </c>
      <c r="AB21" s="25">
        <v>0.41399999999999998</v>
      </c>
      <c r="AD21" s="17">
        <v>0.106</v>
      </c>
      <c r="AE21" s="25">
        <v>0.35699999999999998</v>
      </c>
      <c r="AF21" s="10"/>
    </row>
    <row r="22" spans="2:32" x14ac:dyDescent="0.35">
      <c r="B22" s="9"/>
      <c r="D22" s="17">
        <v>0.35</v>
      </c>
      <c r="E22" s="25">
        <v>0.21099999999999999</v>
      </c>
      <c r="G22" s="17">
        <v>0.38700000000000001</v>
      </c>
      <c r="H22" s="25">
        <v>0.254</v>
      </c>
      <c r="J22" s="17">
        <v>0.52600000000000002</v>
      </c>
      <c r="K22" s="25">
        <v>0.29299999999999998</v>
      </c>
      <c r="N22" s="17">
        <v>7.0999999999999994E-2</v>
      </c>
      <c r="O22" s="25">
        <v>0.443</v>
      </c>
      <c r="Q22" s="17">
        <v>0.21299999999999999</v>
      </c>
      <c r="R22" s="25">
        <v>0.54</v>
      </c>
      <c r="T22" s="17">
        <v>6.2E-2</v>
      </c>
      <c r="U22" s="25">
        <v>0.49399999999999999</v>
      </c>
      <c r="X22" s="17">
        <v>0.14299999999999999</v>
      </c>
      <c r="Y22" s="25">
        <v>0.29399999999999998</v>
      </c>
      <c r="AA22" s="17">
        <v>0.23499999999999999</v>
      </c>
      <c r="AB22" s="25">
        <v>0.31900000000000001</v>
      </c>
      <c r="AD22" s="17">
        <v>7.3999999999999996E-2</v>
      </c>
      <c r="AE22" s="25">
        <v>0.33500000000000002</v>
      </c>
      <c r="AF22" s="10"/>
    </row>
    <row r="23" spans="2:32" x14ac:dyDescent="0.35">
      <c r="B23" s="9"/>
      <c r="D23" s="17">
        <v>0.38700000000000001</v>
      </c>
      <c r="E23" s="25">
        <v>0.27500000000000002</v>
      </c>
      <c r="G23" s="17">
        <v>0.29899999999999999</v>
      </c>
      <c r="H23" s="25">
        <v>0.23</v>
      </c>
      <c r="J23" s="17">
        <v>0.48899999999999999</v>
      </c>
      <c r="K23" s="25">
        <v>0.34699999999999998</v>
      </c>
      <c r="N23" s="17">
        <v>0.14299999999999999</v>
      </c>
      <c r="O23" s="25">
        <v>0.378</v>
      </c>
      <c r="Q23" s="17">
        <v>0.14699999999999999</v>
      </c>
      <c r="R23" s="25">
        <v>0.69699999999999995</v>
      </c>
      <c r="T23" s="17">
        <v>0.14599999999999999</v>
      </c>
      <c r="U23" s="25">
        <v>0.505</v>
      </c>
      <c r="X23" s="17">
        <v>0.23100000000000001</v>
      </c>
      <c r="Y23" s="25">
        <v>0.45200000000000001</v>
      </c>
      <c r="AA23" s="17">
        <v>0.14499999999999999</v>
      </c>
      <c r="AB23" s="25">
        <v>0.36899999999999999</v>
      </c>
      <c r="AD23" s="17">
        <v>9.0999999999999998E-2</v>
      </c>
      <c r="AE23" s="25">
        <v>0.30299999999999999</v>
      </c>
      <c r="AF23" s="10"/>
    </row>
    <row r="24" spans="2:32" x14ac:dyDescent="0.35">
      <c r="B24" s="9"/>
      <c r="D24" s="17">
        <v>0.372</v>
      </c>
      <c r="E24" s="25">
        <v>0.39100000000000001</v>
      </c>
      <c r="G24" s="17">
        <v>0.312</v>
      </c>
      <c r="H24" s="25">
        <v>0.22600000000000001</v>
      </c>
      <c r="J24" s="17">
        <v>0.41399999999999998</v>
      </c>
      <c r="K24" s="25">
        <v>0.35799999999999998</v>
      </c>
      <c r="N24" s="17">
        <v>0.10299999999999999</v>
      </c>
      <c r="O24" s="25">
        <v>0.35199999999999998</v>
      </c>
      <c r="Q24" s="17">
        <v>0.20599999999999999</v>
      </c>
      <c r="R24" s="25">
        <v>0.60299999999999998</v>
      </c>
      <c r="T24" s="17">
        <v>0.13100000000000001</v>
      </c>
      <c r="U24" s="25">
        <v>0.70899999999999996</v>
      </c>
      <c r="X24" s="17">
        <v>0.24299999999999999</v>
      </c>
      <c r="Y24" s="25">
        <v>0.30599999999999999</v>
      </c>
      <c r="AA24" s="17">
        <v>0.109</v>
      </c>
      <c r="AB24" s="25">
        <v>0.27700000000000002</v>
      </c>
      <c r="AD24" s="17">
        <v>0.113</v>
      </c>
      <c r="AE24" s="25">
        <v>0.22800000000000001</v>
      </c>
      <c r="AF24" s="10"/>
    </row>
    <row r="25" spans="2:32" x14ac:dyDescent="0.35">
      <c r="B25" s="9"/>
      <c r="D25" s="17">
        <v>0.23799999999999999</v>
      </c>
      <c r="E25" s="25">
        <v>7.1999999999999995E-2</v>
      </c>
      <c r="G25" s="17">
        <v>0.313</v>
      </c>
      <c r="H25" s="25">
        <v>0.26900000000000002</v>
      </c>
      <c r="J25" s="17">
        <v>0.42799999999999999</v>
      </c>
      <c r="K25" s="25">
        <v>0.26900000000000002</v>
      </c>
      <c r="N25" s="17">
        <v>0.08</v>
      </c>
      <c r="O25" s="25">
        <v>0.40100000000000002</v>
      </c>
      <c r="Q25" s="17">
        <v>0.187</v>
      </c>
      <c r="R25" s="25">
        <v>0.73599999999999999</v>
      </c>
      <c r="T25" s="17">
        <v>9.4E-2</v>
      </c>
      <c r="U25" s="25">
        <v>0.68700000000000006</v>
      </c>
      <c r="X25" s="17">
        <v>0.28599999999999998</v>
      </c>
      <c r="Y25" s="25">
        <v>0.216</v>
      </c>
      <c r="AA25" s="17">
        <v>0.153</v>
      </c>
      <c r="AB25" s="25">
        <v>0.34300000000000003</v>
      </c>
      <c r="AD25" s="17">
        <v>9.8000000000000004E-2</v>
      </c>
      <c r="AE25" s="25">
        <v>0.377</v>
      </c>
      <c r="AF25" s="10"/>
    </row>
    <row r="26" spans="2:32" x14ac:dyDescent="0.35">
      <c r="B26" s="9"/>
      <c r="D26" s="17">
        <v>0.36799999999999999</v>
      </c>
      <c r="E26" s="25">
        <v>0.28000000000000003</v>
      </c>
      <c r="G26" s="17">
        <v>0.44</v>
      </c>
      <c r="H26" s="25">
        <v>0.159</v>
      </c>
      <c r="J26" s="17">
        <v>0.49399999999999999</v>
      </c>
      <c r="K26" s="25">
        <v>0.28000000000000003</v>
      </c>
      <c r="N26" s="17">
        <v>0.109</v>
      </c>
      <c r="O26" s="25">
        <v>0.79400000000000004</v>
      </c>
      <c r="Q26" s="17">
        <v>0.107</v>
      </c>
      <c r="R26" s="25">
        <v>0.55900000000000005</v>
      </c>
      <c r="T26" s="17">
        <v>0.184</v>
      </c>
      <c r="U26" s="25">
        <v>0.379</v>
      </c>
      <c r="X26" s="17">
        <v>0.13400000000000001</v>
      </c>
      <c r="Y26" s="25">
        <v>0.52500000000000002</v>
      </c>
      <c r="AA26" s="17">
        <v>0.13700000000000001</v>
      </c>
      <c r="AB26" s="25">
        <v>0.30499999999999999</v>
      </c>
      <c r="AD26" s="17">
        <v>0.2</v>
      </c>
      <c r="AE26" s="25">
        <v>0.46800000000000003</v>
      </c>
      <c r="AF26" s="10"/>
    </row>
    <row r="27" spans="2:32" x14ac:dyDescent="0.35">
      <c r="B27" s="9"/>
      <c r="D27" s="17">
        <v>0.32100000000000001</v>
      </c>
      <c r="E27" s="25">
        <v>6.9000000000000006E-2</v>
      </c>
      <c r="G27" s="17">
        <v>0.33700000000000002</v>
      </c>
      <c r="H27" s="25">
        <v>0.109</v>
      </c>
      <c r="J27" s="17">
        <v>0.48699999999999999</v>
      </c>
      <c r="K27" s="25">
        <v>0.35699999999999998</v>
      </c>
      <c r="N27" s="17">
        <v>0.14099999999999999</v>
      </c>
      <c r="O27" s="25">
        <v>0.42299999999999999</v>
      </c>
      <c r="Q27" s="17">
        <v>0.16900000000000001</v>
      </c>
      <c r="R27" s="25">
        <v>0.52500000000000002</v>
      </c>
      <c r="T27" s="17">
        <v>0.20499999999999999</v>
      </c>
      <c r="U27" s="25">
        <v>0.624</v>
      </c>
      <c r="X27" s="17">
        <v>0.127</v>
      </c>
      <c r="Y27" s="25">
        <v>0.375</v>
      </c>
      <c r="AA27" s="17">
        <v>0.32100000000000001</v>
      </c>
      <c r="AB27" s="25">
        <v>0.31</v>
      </c>
      <c r="AD27" s="17">
        <v>0.126</v>
      </c>
      <c r="AE27" s="25">
        <v>0.23400000000000001</v>
      </c>
      <c r="AF27" s="10"/>
    </row>
    <row r="28" spans="2:32" x14ac:dyDescent="0.35">
      <c r="B28" s="9"/>
      <c r="D28" s="17">
        <v>0.46899999999999997</v>
      </c>
      <c r="E28" s="25">
        <v>0.26200000000000001</v>
      </c>
      <c r="G28" s="17">
        <v>0.26</v>
      </c>
      <c r="H28" s="25">
        <v>0.23</v>
      </c>
      <c r="J28" s="17">
        <v>0.505</v>
      </c>
      <c r="K28" s="25">
        <v>0.29599999999999999</v>
      </c>
      <c r="N28" s="17">
        <v>4.9000000000000002E-2</v>
      </c>
      <c r="O28" s="25">
        <v>0.505</v>
      </c>
      <c r="Q28" s="17">
        <v>0.13</v>
      </c>
      <c r="R28" s="25">
        <v>0.49199999999999999</v>
      </c>
      <c r="T28" s="17">
        <v>0.14299999999999999</v>
      </c>
      <c r="U28" s="25">
        <v>0.55700000000000005</v>
      </c>
      <c r="X28" s="17">
        <v>0.123</v>
      </c>
      <c r="Y28" s="25">
        <v>0.219</v>
      </c>
      <c r="AA28" s="17">
        <v>0.13400000000000001</v>
      </c>
      <c r="AB28" s="25">
        <v>0.32500000000000001</v>
      </c>
      <c r="AD28" s="17">
        <v>0.29899999999999999</v>
      </c>
      <c r="AE28" s="25">
        <v>0.2</v>
      </c>
      <c r="AF28" s="10"/>
    </row>
    <row r="29" spans="2:32" x14ac:dyDescent="0.35">
      <c r="B29" s="9"/>
      <c r="D29" s="17">
        <v>0.35499999999999998</v>
      </c>
      <c r="E29" s="25">
        <v>0.34300000000000003</v>
      </c>
      <c r="G29" s="17">
        <v>0.42699999999999999</v>
      </c>
      <c r="H29" s="25">
        <v>0.255</v>
      </c>
      <c r="J29" s="17">
        <v>0.38900000000000001</v>
      </c>
      <c r="K29" s="25">
        <v>0.38400000000000001</v>
      </c>
      <c r="N29" s="17">
        <v>3.2000000000000001E-2</v>
      </c>
      <c r="O29" s="25">
        <v>0.52300000000000002</v>
      </c>
      <c r="Q29" s="17">
        <v>0.20799999999999999</v>
      </c>
      <c r="R29" s="25">
        <v>0.64500000000000002</v>
      </c>
      <c r="T29" s="17">
        <v>0.14199999999999999</v>
      </c>
      <c r="U29" s="25">
        <v>0.39600000000000002</v>
      </c>
      <c r="X29" s="17">
        <v>0.18099999999999999</v>
      </c>
      <c r="Y29" s="25">
        <v>0.20699999999999999</v>
      </c>
      <c r="AA29" s="17">
        <v>0.161</v>
      </c>
      <c r="AB29" s="25">
        <v>0.378</v>
      </c>
      <c r="AD29" s="17">
        <v>0.19600000000000001</v>
      </c>
      <c r="AE29" s="25">
        <v>0.38300000000000001</v>
      </c>
      <c r="AF29" s="10"/>
    </row>
    <row r="30" spans="2:32" x14ac:dyDescent="0.35">
      <c r="B30" s="9"/>
      <c r="D30" s="17">
        <v>0.36299999999999999</v>
      </c>
      <c r="E30" s="25">
        <v>0.247</v>
      </c>
      <c r="G30" s="17">
        <v>0.307</v>
      </c>
      <c r="H30" s="25">
        <v>0.25600000000000001</v>
      </c>
      <c r="J30" s="17">
        <v>0.47599999999999998</v>
      </c>
      <c r="K30" s="25">
        <v>0.33500000000000002</v>
      </c>
      <c r="N30" s="17">
        <v>7.1999999999999995E-2</v>
      </c>
      <c r="O30" s="25">
        <v>0.57599999999999996</v>
      </c>
      <c r="Q30" s="17">
        <v>0.20399999999999999</v>
      </c>
      <c r="R30" s="25">
        <v>0.53700000000000003</v>
      </c>
      <c r="T30" s="17">
        <v>0.187</v>
      </c>
      <c r="U30" s="25">
        <v>0.36699999999999999</v>
      </c>
      <c r="X30" s="17">
        <v>0.245</v>
      </c>
      <c r="Y30" s="25">
        <v>0.252</v>
      </c>
      <c r="AA30" s="17">
        <v>0.107</v>
      </c>
      <c r="AB30" s="25">
        <v>0.26500000000000001</v>
      </c>
      <c r="AD30" s="17">
        <v>0.16800000000000001</v>
      </c>
      <c r="AE30" s="25">
        <v>0.22900000000000001</v>
      </c>
      <c r="AF30" s="10"/>
    </row>
    <row r="31" spans="2:32" x14ac:dyDescent="0.35">
      <c r="B31" s="9"/>
      <c r="D31" s="17">
        <v>0.46300000000000002</v>
      </c>
      <c r="E31" s="25">
        <v>0.32700000000000001</v>
      </c>
      <c r="G31" s="17">
        <v>0.318</v>
      </c>
      <c r="H31" s="25">
        <v>0.30399999999999999</v>
      </c>
      <c r="J31" s="17">
        <v>0.34300000000000003</v>
      </c>
      <c r="K31" s="25">
        <v>0.39800000000000002</v>
      </c>
      <c r="N31" s="17">
        <v>0.127</v>
      </c>
      <c r="O31" s="25">
        <v>0.63900000000000001</v>
      </c>
      <c r="Q31" s="17">
        <v>0.17100000000000001</v>
      </c>
      <c r="R31" s="25">
        <v>0.56399999999999995</v>
      </c>
      <c r="T31" s="17">
        <v>0.10199999999999999</v>
      </c>
      <c r="U31" s="25">
        <v>0.49099999999999999</v>
      </c>
      <c r="X31" s="17">
        <v>6.0999999999999999E-2</v>
      </c>
      <c r="Y31" s="25">
        <v>0.28999999999999998</v>
      </c>
      <c r="AA31" s="17">
        <v>0.121</v>
      </c>
      <c r="AB31" s="25">
        <v>0.30199999999999999</v>
      </c>
      <c r="AD31" s="17">
        <v>0.127</v>
      </c>
      <c r="AE31" s="25">
        <v>0.23499999999999999</v>
      </c>
      <c r="AF31" s="10"/>
    </row>
    <row r="32" spans="2:32" x14ac:dyDescent="0.35">
      <c r="B32" s="9"/>
      <c r="D32" s="17">
        <v>0.46300000000000002</v>
      </c>
      <c r="E32" s="25">
        <v>0.34899999999999998</v>
      </c>
      <c r="G32" s="17">
        <v>0.39100000000000001</v>
      </c>
      <c r="H32" s="25">
        <v>0.35699999999999998</v>
      </c>
      <c r="J32" s="17">
        <v>0.42799999999999999</v>
      </c>
      <c r="K32" s="25">
        <v>0.27</v>
      </c>
      <c r="N32" s="17">
        <v>0.09</v>
      </c>
      <c r="O32" s="25">
        <v>0.55100000000000005</v>
      </c>
      <c r="Q32" s="17">
        <v>9.0999999999999998E-2</v>
      </c>
      <c r="R32" s="25">
        <v>0.51700000000000002</v>
      </c>
      <c r="T32" s="17">
        <v>0.151</v>
      </c>
      <c r="U32" s="25">
        <v>0.53700000000000003</v>
      </c>
      <c r="X32" s="17">
        <v>0.1</v>
      </c>
      <c r="Y32" s="25">
        <v>0.311</v>
      </c>
      <c r="AA32" s="17">
        <v>6.4000000000000001E-2</v>
      </c>
      <c r="AB32" s="25">
        <v>0.217</v>
      </c>
      <c r="AD32" s="17">
        <v>0.14599999999999999</v>
      </c>
      <c r="AE32" s="25">
        <v>0.36599999999999999</v>
      </c>
      <c r="AF32" s="10"/>
    </row>
    <row r="33" spans="2:32" x14ac:dyDescent="0.35">
      <c r="B33" s="9"/>
      <c r="D33" s="17">
        <v>0.51200000000000001</v>
      </c>
      <c r="E33" s="25">
        <v>0.17699999999999999</v>
      </c>
      <c r="G33" s="17">
        <v>0.222</v>
      </c>
      <c r="H33" s="25">
        <v>0.26600000000000001</v>
      </c>
      <c r="J33" s="17">
        <v>0.39</v>
      </c>
      <c r="K33" s="25">
        <v>0.32300000000000001</v>
      </c>
      <c r="N33" s="17">
        <v>0.19900000000000001</v>
      </c>
      <c r="O33" s="25">
        <v>0.42699999999999999</v>
      </c>
      <c r="Q33" s="17">
        <v>0.247</v>
      </c>
      <c r="R33" s="25">
        <v>0.53500000000000003</v>
      </c>
      <c r="T33" s="17">
        <v>0.14799999999999999</v>
      </c>
      <c r="U33" s="25">
        <v>0.34799999999999998</v>
      </c>
      <c r="X33" s="17">
        <v>4.5999999999999999E-2</v>
      </c>
      <c r="Y33" s="25">
        <v>0.40100000000000002</v>
      </c>
      <c r="AA33" s="17">
        <v>0.16</v>
      </c>
      <c r="AB33" s="25">
        <v>0.252</v>
      </c>
      <c r="AD33" s="17">
        <v>6.6000000000000003E-2</v>
      </c>
      <c r="AE33" s="25">
        <v>0.39</v>
      </c>
      <c r="AF33" s="10"/>
    </row>
    <row r="34" spans="2:32" x14ac:dyDescent="0.35">
      <c r="B34" s="9"/>
      <c r="D34" s="17">
        <v>0.42299999999999999</v>
      </c>
      <c r="E34" s="25">
        <v>0.307</v>
      </c>
      <c r="G34" s="17">
        <v>0.33100000000000002</v>
      </c>
      <c r="H34" s="25">
        <v>0.3</v>
      </c>
      <c r="J34" s="17">
        <v>0.371</v>
      </c>
      <c r="K34" s="25">
        <v>0.27800000000000002</v>
      </c>
      <c r="N34" s="17">
        <v>0.14199999999999999</v>
      </c>
      <c r="O34" s="25">
        <v>0.52500000000000002</v>
      </c>
      <c r="Q34" s="17">
        <v>0.106</v>
      </c>
      <c r="R34" s="25">
        <v>0.73699999999999999</v>
      </c>
      <c r="T34" s="17">
        <v>7.1999999999999995E-2</v>
      </c>
      <c r="U34" s="25">
        <v>0.38200000000000001</v>
      </c>
      <c r="X34" s="17">
        <v>0.10100000000000001</v>
      </c>
      <c r="Y34" s="25">
        <v>0.222</v>
      </c>
      <c r="AA34" s="17">
        <v>0.11799999999999999</v>
      </c>
      <c r="AB34" s="25">
        <v>0.23100000000000001</v>
      </c>
      <c r="AD34" s="17">
        <v>7.9000000000000001E-2</v>
      </c>
      <c r="AE34" s="25">
        <v>0.17499999999999999</v>
      </c>
      <c r="AF34" s="10"/>
    </row>
    <row r="35" spans="2:32" x14ac:dyDescent="0.35">
      <c r="B35" s="9"/>
      <c r="D35" s="17">
        <v>0.496</v>
      </c>
      <c r="E35" s="25">
        <v>0.27900000000000003</v>
      </c>
      <c r="G35" s="17">
        <v>0.32900000000000001</v>
      </c>
      <c r="H35" s="25">
        <v>0.25</v>
      </c>
      <c r="J35" s="17">
        <v>0.501</v>
      </c>
      <c r="K35" s="25">
        <v>0.17299999999999999</v>
      </c>
      <c r="N35" s="17">
        <v>0.113</v>
      </c>
      <c r="O35" s="25">
        <v>0.29299999999999998</v>
      </c>
      <c r="Q35" s="17">
        <v>0.182</v>
      </c>
      <c r="R35" s="25">
        <v>0.78200000000000003</v>
      </c>
      <c r="T35" s="17">
        <v>0.20100000000000001</v>
      </c>
      <c r="U35" s="25">
        <v>0.441</v>
      </c>
      <c r="X35" s="17">
        <v>7.5999999999999998E-2</v>
      </c>
      <c r="Y35" s="25">
        <v>0.29599999999999999</v>
      </c>
      <c r="AA35" s="17">
        <v>0.17499999999999999</v>
      </c>
      <c r="AB35" s="25">
        <v>0.34399999999999997</v>
      </c>
      <c r="AD35" s="17">
        <v>0.23899999999999999</v>
      </c>
      <c r="AE35" s="25">
        <v>0.215</v>
      </c>
      <c r="AF35" s="10"/>
    </row>
    <row r="36" spans="2:32" x14ac:dyDescent="0.35">
      <c r="B36" s="9"/>
      <c r="D36" s="17">
        <v>0.50900000000000001</v>
      </c>
      <c r="E36" s="25">
        <v>0.20799999999999999</v>
      </c>
      <c r="G36" s="17">
        <v>0.25700000000000001</v>
      </c>
      <c r="H36" s="25">
        <v>0.245</v>
      </c>
      <c r="J36" s="17">
        <v>0.38500000000000001</v>
      </c>
      <c r="K36" s="25">
        <v>0.23300000000000001</v>
      </c>
      <c r="N36" s="17">
        <v>0.16500000000000001</v>
      </c>
      <c r="O36" s="25">
        <v>0.60599999999999998</v>
      </c>
      <c r="Q36" s="17">
        <v>9.2999999999999999E-2</v>
      </c>
      <c r="R36" s="25">
        <v>0.68100000000000005</v>
      </c>
      <c r="T36" s="17">
        <v>0.13500000000000001</v>
      </c>
      <c r="U36" s="25">
        <v>0.30399999999999999</v>
      </c>
      <c r="X36" s="17">
        <v>0.1</v>
      </c>
      <c r="Y36" s="25">
        <v>0.379</v>
      </c>
      <c r="AA36" s="17">
        <v>0.20100000000000001</v>
      </c>
      <c r="AB36" s="25">
        <v>0.36599999999999999</v>
      </c>
      <c r="AD36" s="17">
        <v>0.20100000000000001</v>
      </c>
      <c r="AE36" s="25">
        <v>0.254</v>
      </c>
      <c r="AF36" s="10"/>
    </row>
    <row r="37" spans="2:32" x14ac:dyDescent="0.35">
      <c r="B37" s="9"/>
      <c r="D37" s="17">
        <v>0.47799999999999998</v>
      </c>
      <c r="E37" s="25">
        <v>0.156</v>
      </c>
      <c r="G37" s="17">
        <v>0.53600000000000003</v>
      </c>
      <c r="H37" s="25">
        <v>0.21199999999999999</v>
      </c>
      <c r="J37" s="17">
        <v>0.438</v>
      </c>
      <c r="K37" s="25">
        <v>0.16900000000000001</v>
      </c>
      <c r="N37" s="17">
        <v>8.1000000000000003E-2</v>
      </c>
      <c r="O37" s="25">
        <v>0.41199999999999998</v>
      </c>
      <c r="Q37" s="17">
        <v>0.14499999999999999</v>
      </c>
      <c r="R37" s="25">
        <v>0.44400000000000001</v>
      </c>
      <c r="T37" s="17">
        <v>0.183</v>
      </c>
      <c r="U37" s="25">
        <v>0.437</v>
      </c>
      <c r="X37" s="17">
        <v>0.23599999999999999</v>
      </c>
      <c r="Y37" s="25">
        <v>0.216</v>
      </c>
      <c r="AA37" s="17">
        <v>0.27</v>
      </c>
      <c r="AB37" s="25">
        <v>0.33900000000000002</v>
      </c>
      <c r="AD37" s="17">
        <v>3.2000000000000001E-2</v>
      </c>
      <c r="AE37" s="25">
        <v>0.28799999999999998</v>
      </c>
      <c r="AF37" s="10"/>
    </row>
    <row r="38" spans="2:32" x14ac:dyDescent="0.35">
      <c r="B38" s="9"/>
      <c r="D38" s="17">
        <v>0.44400000000000001</v>
      </c>
      <c r="E38" s="25">
        <v>0.26300000000000001</v>
      </c>
      <c r="G38" s="17">
        <v>0.51500000000000001</v>
      </c>
      <c r="H38" s="25">
        <v>4.1000000000000002E-2</v>
      </c>
      <c r="J38" s="17">
        <v>0.40699999999999997</v>
      </c>
      <c r="K38" s="25">
        <v>0.34899999999999998</v>
      </c>
      <c r="N38" s="17">
        <v>0.104</v>
      </c>
      <c r="O38" s="25">
        <v>0.51800000000000002</v>
      </c>
      <c r="Q38" s="17">
        <v>0.107</v>
      </c>
      <c r="R38" s="25">
        <v>0.66500000000000004</v>
      </c>
      <c r="T38" s="17">
        <v>4.4999999999999998E-2</v>
      </c>
      <c r="U38" s="25">
        <v>0.30199999999999999</v>
      </c>
      <c r="X38" s="17">
        <v>0.15</v>
      </c>
      <c r="Y38" s="25">
        <v>0.4</v>
      </c>
      <c r="AA38" s="17">
        <v>0.14299999999999999</v>
      </c>
      <c r="AB38" s="25">
        <v>0.435</v>
      </c>
      <c r="AD38" s="17">
        <v>8.5999999999999993E-2</v>
      </c>
      <c r="AE38" s="25">
        <v>0.33900000000000002</v>
      </c>
      <c r="AF38" s="10"/>
    </row>
    <row r="39" spans="2:32" x14ac:dyDescent="0.35">
      <c r="B39" s="9"/>
      <c r="D39" s="17">
        <v>0.44700000000000001</v>
      </c>
      <c r="E39" s="25">
        <v>0.38100000000000001</v>
      </c>
      <c r="G39" s="17">
        <v>0.46100000000000002</v>
      </c>
      <c r="H39" s="25">
        <v>0.13100000000000001</v>
      </c>
      <c r="J39" s="17">
        <v>0.443</v>
      </c>
      <c r="K39" s="25">
        <v>0.23400000000000001</v>
      </c>
      <c r="N39" s="17">
        <v>0.14099999999999999</v>
      </c>
      <c r="O39" s="25">
        <v>0.48199999999999998</v>
      </c>
      <c r="Q39" s="17">
        <v>0.22900000000000001</v>
      </c>
      <c r="R39" s="25">
        <v>0.65500000000000003</v>
      </c>
      <c r="T39" s="17">
        <v>0.19900000000000001</v>
      </c>
      <c r="U39" s="25">
        <v>0.374</v>
      </c>
      <c r="X39" s="17">
        <v>0.25700000000000001</v>
      </c>
      <c r="Y39" s="25">
        <v>0.41799999999999998</v>
      </c>
      <c r="AA39" s="17">
        <v>0.12</v>
      </c>
      <c r="AB39" s="25">
        <v>0.35199999999999998</v>
      </c>
      <c r="AD39" s="17">
        <v>0.16</v>
      </c>
      <c r="AE39" s="25">
        <v>0.246</v>
      </c>
      <c r="AF39" s="10"/>
    </row>
    <row r="40" spans="2:32" x14ac:dyDescent="0.35">
      <c r="B40" s="9"/>
      <c r="D40" s="17">
        <v>0.372</v>
      </c>
      <c r="E40" s="25">
        <v>0.33900000000000002</v>
      </c>
      <c r="G40" s="17">
        <v>0.52500000000000002</v>
      </c>
      <c r="H40" s="25">
        <v>0.16400000000000001</v>
      </c>
      <c r="J40" s="17">
        <v>0.40799999999999997</v>
      </c>
      <c r="K40" s="25">
        <v>0.30299999999999999</v>
      </c>
      <c r="N40" s="17">
        <v>0.17299999999999999</v>
      </c>
      <c r="O40" s="25">
        <v>0.45200000000000001</v>
      </c>
      <c r="Q40" s="17">
        <v>0.115</v>
      </c>
      <c r="R40" s="25">
        <v>0.47399999999999998</v>
      </c>
      <c r="T40" s="17">
        <v>0.153</v>
      </c>
      <c r="U40" s="25">
        <v>0.318</v>
      </c>
      <c r="X40" s="17">
        <v>0.13900000000000001</v>
      </c>
      <c r="Y40" s="25">
        <v>0.47199999999999998</v>
      </c>
      <c r="AA40" s="17">
        <v>0.11700000000000001</v>
      </c>
      <c r="AB40" s="25">
        <v>0.378</v>
      </c>
      <c r="AD40" s="17">
        <v>0.14399999999999999</v>
      </c>
      <c r="AE40" s="25">
        <v>0.375</v>
      </c>
      <c r="AF40" s="10"/>
    </row>
    <row r="41" spans="2:32" x14ac:dyDescent="0.35">
      <c r="B41" s="9"/>
      <c r="D41" s="17">
        <v>0.44700000000000001</v>
      </c>
      <c r="E41" s="25">
        <v>0.33100000000000002</v>
      </c>
      <c r="G41" s="17">
        <v>0.37</v>
      </c>
      <c r="H41" s="25">
        <v>0.157</v>
      </c>
      <c r="J41" s="17">
        <v>0.65300000000000002</v>
      </c>
      <c r="K41" s="25">
        <v>0.193</v>
      </c>
      <c r="N41" s="17">
        <v>0.14099999999999999</v>
      </c>
      <c r="O41" s="25">
        <v>0.57099999999999995</v>
      </c>
      <c r="Q41" s="17">
        <v>0.185</v>
      </c>
      <c r="R41" s="25">
        <v>0.73699999999999999</v>
      </c>
      <c r="T41" s="17">
        <v>0.16400000000000001</v>
      </c>
      <c r="U41" s="25">
        <v>0.55400000000000005</v>
      </c>
      <c r="X41" s="17">
        <v>8.8999999999999996E-2</v>
      </c>
      <c r="Y41" s="25">
        <v>0.34499999999999997</v>
      </c>
      <c r="AA41" s="17">
        <v>0.123</v>
      </c>
      <c r="AB41" s="25">
        <v>0.23</v>
      </c>
      <c r="AD41" s="17">
        <v>0.217</v>
      </c>
      <c r="AE41" s="25">
        <v>0.35699999999999998</v>
      </c>
      <c r="AF41" s="10"/>
    </row>
    <row r="42" spans="2:32" x14ac:dyDescent="0.35">
      <c r="B42" s="9"/>
      <c r="D42" s="17">
        <v>0.39600000000000002</v>
      </c>
      <c r="E42" s="25">
        <v>0.27900000000000003</v>
      </c>
      <c r="G42" s="17">
        <v>0.45700000000000002</v>
      </c>
      <c r="H42" s="25">
        <v>0.13400000000000001</v>
      </c>
      <c r="J42" s="17">
        <v>0.53100000000000003</v>
      </c>
      <c r="K42" s="25">
        <v>0.27800000000000002</v>
      </c>
      <c r="N42" s="17">
        <v>7.5999999999999998E-2</v>
      </c>
      <c r="O42" s="25">
        <v>0.40200000000000002</v>
      </c>
      <c r="Q42" s="17">
        <v>0.19700000000000001</v>
      </c>
      <c r="R42" s="25">
        <v>0.68300000000000005</v>
      </c>
      <c r="T42" s="17">
        <v>0.13600000000000001</v>
      </c>
      <c r="U42" s="25">
        <v>0.504</v>
      </c>
      <c r="X42" s="17">
        <v>0.16300000000000001</v>
      </c>
      <c r="Y42" s="25">
        <v>0.54200000000000004</v>
      </c>
      <c r="AA42" s="17">
        <v>0.17299999999999999</v>
      </c>
      <c r="AB42" s="25">
        <v>0.28599999999999998</v>
      </c>
      <c r="AD42" s="17">
        <v>0.27300000000000002</v>
      </c>
      <c r="AE42" s="25">
        <v>0.316</v>
      </c>
      <c r="AF42" s="10"/>
    </row>
    <row r="43" spans="2:32" x14ac:dyDescent="0.35">
      <c r="B43" s="9"/>
      <c r="D43" s="17">
        <v>0.56699999999999995</v>
      </c>
      <c r="E43" s="25">
        <v>0.19900000000000001</v>
      </c>
      <c r="G43" s="17">
        <v>0.32400000000000001</v>
      </c>
      <c r="H43" s="25">
        <v>0.29599999999999999</v>
      </c>
      <c r="J43" s="17">
        <v>0.44400000000000001</v>
      </c>
      <c r="K43" s="25">
        <v>0.32</v>
      </c>
      <c r="N43" s="17">
        <v>9.4E-2</v>
      </c>
      <c r="O43" s="25">
        <v>0.54800000000000004</v>
      </c>
      <c r="Q43" s="17">
        <v>0.13700000000000001</v>
      </c>
      <c r="R43" s="25">
        <v>0.7</v>
      </c>
      <c r="T43" s="17">
        <v>0.14399999999999999</v>
      </c>
      <c r="U43" s="25">
        <v>0.51700000000000002</v>
      </c>
      <c r="X43" s="17">
        <v>6.6000000000000003E-2</v>
      </c>
      <c r="Y43" s="25">
        <v>0.46100000000000002</v>
      </c>
      <c r="AA43" s="17">
        <v>9.0999999999999998E-2</v>
      </c>
      <c r="AB43" s="25">
        <v>0.23499999999999999</v>
      </c>
      <c r="AD43" s="17">
        <v>7.2999999999999995E-2</v>
      </c>
      <c r="AE43" s="25">
        <v>0.33800000000000002</v>
      </c>
      <c r="AF43" s="10"/>
    </row>
    <row r="44" spans="2:32" x14ac:dyDescent="0.35">
      <c r="B44" s="9"/>
      <c r="D44" s="17">
        <v>0.4</v>
      </c>
      <c r="E44" s="25">
        <v>0.18</v>
      </c>
      <c r="G44" s="17">
        <v>0.502</v>
      </c>
      <c r="H44" s="25">
        <v>0.161</v>
      </c>
      <c r="J44" s="17">
        <v>0.59899999999999998</v>
      </c>
      <c r="K44" s="25">
        <v>0.315</v>
      </c>
      <c r="N44" s="17">
        <v>5.5E-2</v>
      </c>
      <c r="O44" s="25">
        <v>0.40699999999999997</v>
      </c>
      <c r="Q44" s="17">
        <v>0.13800000000000001</v>
      </c>
      <c r="R44" s="25">
        <v>0.70899999999999996</v>
      </c>
      <c r="T44" s="17">
        <v>7.0999999999999994E-2</v>
      </c>
      <c r="U44" s="25">
        <v>0.65</v>
      </c>
      <c r="X44" s="17">
        <v>0.157</v>
      </c>
      <c r="Y44" s="25">
        <v>0.23300000000000001</v>
      </c>
      <c r="AA44" s="17">
        <v>0.13500000000000001</v>
      </c>
      <c r="AB44" s="25">
        <v>0.28199999999999997</v>
      </c>
      <c r="AD44" s="17">
        <v>0.183</v>
      </c>
      <c r="AE44" s="25">
        <v>0.40500000000000003</v>
      </c>
      <c r="AF44" s="10"/>
    </row>
    <row r="45" spans="2:32" x14ac:dyDescent="0.35">
      <c r="B45" s="9"/>
      <c r="D45" s="17">
        <v>0.46500000000000002</v>
      </c>
      <c r="E45" s="25">
        <v>0.26800000000000002</v>
      </c>
      <c r="G45" s="17">
        <v>0.28799999999999998</v>
      </c>
      <c r="H45" s="25">
        <v>0.23100000000000001</v>
      </c>
      <c r="J45" s="17">
        <v>0.53600000000000003</v>
      </c>
      <c r="K45" s="25">
        <v>0.23200000000000001</v>
      </c>
      <c r="N45" s="17">
        <v>0.123</v>
      </c>
      <c r="O45" s="25">
        <v>0.65400000000000003</v>
      </c>
      <c r="Q45" s="17">
        <v>0.14799999999999999</v>
      </c>
      <c r="R45" s="25">
        <v>0.623</v>
      </c>
      <c r="T45" s="17">
        <v>9.0999999999999998E-2</v>
      </c>
      <c r="U45" s="25">
        <v>0.64200000000000002</v>
      </c>
      <c r="X45" s="17">
        <v>0.19</v>
      </c>
      <c r="Y45" s="25">
        <v>0.29899999999999999</v>
      </c>
      <c r="AA45" s="17">
        <v>0.14000000000000001</v>
      </c>
      <c r="AB45" s="25">
        <v>0.26800000000000002</v>
      </c>
      <c r="AD45" s="17">
        <v>4.2999999999999997E-2</v>
      </c>
      <c r="AE45" s="25">
        <v>0.316</v>
      </c>
      <c r="AF45" s="10"/>
    </row>
    <row r="46" spans="2:32" x14ac:dyDescent="0.35">
      <c r="B46" s="9"/>
      <c r="D46" s="17">
        <v>0.64400000000000002</v>
      </c>
      <c r="E46" s="25">
        <v>0.09</v>
      </c>
      <c r="G46" s="17">
        <v>0.45200000000000001</v>
      </c>
      <c r="H46" s="25">
        <v>7.1999999999999995E-2</v>
      </c>
      <c r="J46" s="17">
        <v>0.56699999999999995</v>
      </c>
      <c r="K46" s="25">
        <v>9.4E-2</v>
      </c>
      <c r="N46" s="17">
        <v>0.128</v>
      </c>
      <c r="O46" s="25">
        <v>0.45200000000000001</v>
      </c>
      <c r="Q46" s="17">
        <v>0.151</v>
      </c>
      <c r="R46" s="25">
        <v>0.58599999999999997</v>
      </c>
      <c r="T46" s="17">
        <v>3.3000000000000002E-2</v>
      </c>
      <c r="U46" s="25">
        <v>0.55400000000000005</v>
      </c>
      <c r="X46" s="17">
        <v>8.7999999999999995E-2</v>
      </c>
      <c r="Y46" s="25">
        <v>0.29299999999999998</v>
      </c>
      <c r="AA46" s="17">
        <v>7.4999999999999997E-2</v>
      </c>
      <c r="AB46" s="25">
        <v>0.30299999999999999</v>
      </c>
      <c r="AD46" s="17">
        <v>0.11</v>
      </c>
      <c r="AE46" s="25">
        <v>0.40600000000000003</v>
      </c>
      <c r="AF46" s="10"/>
    </row>
    <row r="47" spans="2:32" x14ac:dyDescent="0.35">
      <c r="B47" s="9"/>
      <c r="D47" s="17">
        <v>0.438</v>
      </c>
      <c r="E47" s="25">
        <v>0.29699999999999999</v>
      </c>
      <c r="G47" s="17">
        <v>0.44500000000000001</v>
      </c>
      <c r="H47" s="25">
        <v>0.17299999999999999</v>
      </c>
      <c r="J47" s="17">
        <v>0.64500000000000002</v>
      </c>
      <c r="K47" s="25">
        <v>0.23300000000000001</v>
      </c>
      <c r="N47" s="17">
        <v>0.28699999999999998</v>
      </c>
      <c r="O47" s="25">
        <v>0.39700000000000002</v>
      </c>
      <c r="Q47" s="17">
        <v>0.223</v>
      </c>
      <c r="R47" s="25">
        <v>0.747</v>
      </c>
      <c r="T47" s="17">
        <v>0.17899999999999999</v>
      </c>
      <c r="U47" s="25">
        <v>0.70099999999999996</v>
      </c>
      <c r="X47" s="17">
        <v>0.17699999999999999</v>
      </c>
      <c r="Y47" s="25">
        <v>0.35199999999999998</v>
      </c>
      <c r="AA47" s="17">
        <v>9.0999999999999998E-2</v>
      </c>
      <c r="AB47" s="25">
        <v>0.184</v>
      </c>
      <c r="AD47" s="17">
        <v>5.5E-2</v>
      </c>
      <c r="AE47" s="25">
        <v>0.22500000000000001</v>
      </c>
      <c r="AF47" s="10"/>
    </row>
    <row r="48" spans="2:32" x14ac:dyDescent="0.35">
      <c r="B48" s="9"/>
      <c r="D48" s="17">
        <v>0.48</v>
      </c>
      <c r="E48" s="25">
        <v>0.25600000000000001</v>
      </c>
      <c r="G48" s="17">
        <v>0.27300000000000002</v>
      </c>
      <c r="H48" s="25">
        <v>0.19900000000000001</v>
      </c>
      <c r="J48" s="17">
        <v>0.377</v>
      </c>
      <c r="K48" s="25">
        <v>0.308</v>
      </c>
      <c r="N48" s="17">
        <v>4.1000000000000002E-2</v>
      </c>
      <c r="O48" s="25">
        <v>0.52</v>
      </c>
      <c r="Q48" s="17">
        <v>0.13500000000000001</v>
      </c>
      <c r="R48" s="25">
        <v>0.72499999999999998</v>
      </c>
      <c r="T48" s="17">
        <v>0.224</v>
      </c>
      <c r="U48" s="25">
        <v>0.40699999999999997</v>
      </c>
      <c r="X48" s="17">
        <v>0.124</v>
      </c>
      <c r="Y48" s="25">
        <v>0.28599999999999998</v>
      </c>
      <c r="AA48" s="17">
        <v>0.10100000000000001</v>
      </c>
      <c r="AB48" s="25">
        <v>0.25900000000000001</v>
      </c>
      <c r="AD48" s="17">
        <v>0.111</v>
      </c>
      <c r="AE48" s="25">
        <v>0.17299999999999999</v>
      </c>
      <c r="AF48" s="10"/>
    </row>
    <row r="49" spans="2:32" x14ac:dyDescent="0.35">
      <c r="B49" s="9"/>
      <c r="D49" s="17">
        <v>0.38700000000000001</v>
      </c>
      <c r="E49" s="25">
        <v>0.20799999999999999</v>
      </c>
      <c r="G49" s="17">
        <v>0.252</v>
      </c>
      <c r="H49" s="25">
        <v>4.9000000000000002E-2</v>
      </c>
      <c r="J49" s="17">
        <v>0.34599999999999997</v>
      </c>
      <c r="K49" s="25">
        <v>0.20599999999999999</v>
      </c>
      <c r="N49" s="17">
        <v>8.2000000000000003E-2</v>
      </c>
      <c r="O49" s="25">
        <v>0.47899999999999998</v>
      </c>
      <c r="Q49" s="17">
        <v>0.17799999999999999</v>
      </c>
      <c r="R49" s="25">
        <v>0.628</v>
      </c>
      <c r="T49" s="17">
        <v>0.21</v>
      </c>
      <c r="U49" s="25">
        <v>0.497</v>
      </c>
      <c r="X49" s="17">
        <v>0.128</v>
      </c>
      <c r="Y49" s="25">
        <v>0.34499999999999997</v>
      </c>
      <c r="AA49" s="17">
        <v>0.21199999999999999</v>
      </c>
      <c r="AB49" s="25">
        <v>0.374</v>
      </c>
      <c r="AD49" s="17">
        <v>3.6999999999999998E-2</v>
      </c>
      <c r="AE49" s="25">
        <v>0.36899999999999999</v>
      </c>
      <c r="AF49" s="10"/>
    </row>
    <row r="50" spans="2:32" x14ac:dyDescent="0.35">
      <c r="B50" s="9"/>
      <c r="D50" s="17">
        <v>0.60599999999999998</v>
      </c>
      <c r="E50" s="25">
        <v>0.34100000000000003</v>
      </c>
      <c r="G50" s="17">
        <v>0.42899999999999999</v>
      </c>
      <c r="H50" s="25">
        <v>0.183</v>
      </c>
      <c r="J50" s="17">
        <v>0.441</v>
      </c>
      <c r="K50" s="25">
        <v>0.23699999999999999</v>
      </c>
      <c r="N50" s="17">
        <v>0.13900000000000001</v>
      </c>
      <c r="O50" s="25">
        <v>0.38500000000000001</v>
      </c>
      <c r="Q50" s="17">
        <v>0.17899999999999999</v>
      </c>
      <c r="R50" s="25">
        <v>0.68600000000000005</v>
      </c>
      <c r="T50" s="17">
        <v>7.3999999999999996E-2</v>
      </c>
      <c r="U50" s="25">
        <v>0.52800000000000002</v>
      </c>
      <c r="X50" s="17">
        <v>7.6999999999999999E-2</v>
      </c>
      <c r="Y50" s="25">
        <v>0.46500000000000002</v>
      </c>
      <c r="AA50" s="17">
        <v>0.125</v>
      </c>
      <c r="AB50" s="25">
        <v>0.36699999999999999</v>
      </c>
      <c r="AD50" s="17">
        <v>0.14899999999999999</v>
      </c>
      <c r="AE50" s="25">
        <v>0.29699999999999999</v>
      </c>
      <c r="AF50" s="10"/>
    </row>
    <row r="51" spans="2:32" x14ac:dyDescent="0.35">
      <c r="B51" s="9"/>
      <c r="D51" s="17">
        <v>0.376</v>
      </c>
      <c r="E51" s="25">
        <v>0.41599999999999998</v>
      </c>
      <c r="G51" s="17">
        <v>0.30499999999999999</v>
      </c>
      <c r="H51" s="25">
        <v>0.161</v>
      </c>
      <c r="J51" s="17">
        <v>0.33</v>
      </c>
      <c r="K51" s="25">
        <v>0.28100000000000003</v>
      </c>
      <c r="N51" s="17">
        <v>0.13400000000000001</v>
      </c>
      <c r="O51" s="25">
        <v>0.48399999999999999</v>
      </c>
      <c r="Q51" s="17">
        <v>0.26900000000000002</v>
      </c>
      <c r="R51" s="25">
        <v>0.55600000000000005</v>
      </c>
      <c r="T51" s="17">
        <v>0.17899999999999999</v>
      </c>
      <c r="U51" s="25">
        <v>0.44700000000000001</v>
      </c>
      <c r="X51" s="17">
        <v>5.8999999999999997E-2</v>
      </c>
      <c r="Y51" s="25">
        <v>0.35</v>
      </c>
      <c r="AA51" s="17">
        <v>0.127</v>
      </c>
      <c r="AB51" s="25">
        <v>0.46700000000000003</v>
      </c>
      <c r="AD51" s="17">
        <v>8.3000000000000004E-2</v>
      </c>
      <c r="AE51" s="25">
        <v>0.34799999999999998</v>
      </c>
      <c r="AF51" s="10"/>
    </row>
    <row r="52" spans="2:32" x14ac:dyDescent="0.35">
      <c r="B52" s="9"/>
      <c r="D52" s="17">
        <v>0.39900000000000002</v>
      </c>
      <c r="E52" s="25">
        <v>0.40600000000000003</v>
      </c>
      <c r="G52" s="17">
        <v>0.66100000000000003</v>
      </c>
      <c r="H52" s="25">
        <v>9.0999999999999998E-2</v>
      </c>
      <c r="J52" s="17">
        <v>0.34599999999999997</v>
      </c>
      <c r="K52" s="25">
        <v>0.107</v>
      </c>
      <c r="N52" s="19"/>
      <c r="O52" s="25">
        <v>0.40799999999999997</v>
      </c>
      <c r="Q52" s="17">
        <v>0.19500000000000001</v>
      </c>
      <c r="R52" s="25">
        <v>0.78100000000000003</v>
      </c>
      <c r="T52" s="17">
        <v>0.184</v>
      </c>
      <c r="U52" s="25">
        <v>0.56100000000000005</v>
      </c>
      <c r="X52" s="17">
        <v>5.3999999999999999E-2</v>
      </c>
      <c r="Y52" s="25">
        <v>0.49399999999999999</v>
      </c>
      <c r="AA52" s="17">
        <v>0.16200000000000001</v>
      </c>
      <c r="AB52" s="25">
        <v>0.311</v>
      </c>
      <c r="AD52" s="17">
        <v>0.191</v>
      </c>
      <c r="AE52" s="25">
        <v>0.36399999999999999</v>
      </c>
      <c r="AF52" s="10"/>
    </row>
    <row r="53" spans="2:32" x14ac:dyDescent="0.35">
      <c r="B53" s="9"/>
      <c r="D53" s="17">
        <v>0.36699999999999999</v>
      </c>
      <c r="E53" s="25">
        <v>0.27300000000000002</v>
      </c>
      <c r="G53" s="17">
        <v>0.36199999999999999</v>
      </c>
      <c r="H53" s="25">
        <v>0.28599999999999998</v>
      </c>
      <c r="J53" s="17">
        <v>0.54300000000000004</v>
      </c>
      <c r="K53" s="25">
        <v>0.23300000000000001</v>
      </c>
      <c r="N53" s="19"/>
      <c r="O53" s="25">
        <v>0.48599999999999999</v>
      </c>
      <c r="Q53" s="17">
        <v>0.11899999999999999</v>
      </c>
      <c r="R53" s="25">
        <v>0.60799999999999998</v>
      </c>
      <c r="T53" s="17">
        <v>0.13700000000000001</v>
      </c>
      <c r="U53" s="25">
        <v>0.60199999999999998</v>
      </c>
      <c r="X53" s="17">
        <v>5.5E-2</v>
      </c>
      <c r="Y53" s="25">
        <v>0.39200000000000002</v>
      </c>
      <c r="AA53" s="17">
        <v>0.182</v>
      </c>
      <c r="AB53" s="25">
        <v>0.5</v>
      </c>
      <c r="AD53" s="17">
        <v>0.23699999999999999</v>
      </c>
      <c r="AE53" s="25">
        <v>0.43099999999999999</v>
      </c>
      <c r="AF53" s="10"/>
    </row>
    <row r="54" spans="2:32" x14ac:dyDescent="0.35">
      <c r="B54" s="9"/>
      <c r="D54" s="17">
        <v>0.58799999999999997</v>
      </c>
      <c r="E54" s="25">
        <v>0.28699999999999998</v>
      </c>
      <c r="G54" s="17">
        <v>0.28799999999999998</v>
      </c>
      <c r="H54" s="25">
        <v>0.13100000000000001</v>
      </c>
      <c r="J54" s="17">
        <v>0.35899999999999999</v>
      </c>
      <c r="K54" s="25">
        <v>0.183</v>
      </c>
      <c r="N54" s="19"/>
      <c r="O54" s="25">
        <v>0.63300000000000001</v>
      </c>
      <c r="Q54" s="17">
        <v>0.27300000000000002</v>
      </c>
      <c r="R54" s="25">
        <v>0.73399999999999999</v>
      </c>
      <c r="T54" s="17">
        <v>0.109</v>
      </c>
      <c r="U54" s="25">
        <v>0.621</v>
      </c>
      <c r="X54" s="17">
        <v>0.20399999999999999</v>
      </c>
      <c r="Y54" s="25">
        <v>0.51200000000000001</v>
      </c>
      <c r="AA54" s="17">
        <v>0.151</v>
      </c>
      <c r="AB54" s="25">
        <v>0.378</v>
      </c>
      <c r="AD54" s="17">
        <v>0.128</v>
      </c>
      <c r="AE54" s="25">
        <v>0.58099999999999996</v>
      </c>
      <c r="AF54" s="10"/>
    </row>
    <row r="55" spans="2:32" x14ac:dyDescent="0.35">
      <c r="B55" s="9"/>
      <c r="D55" s="17">
        <v>0.38500000000000001</v>
      </c>
      <c r="E55" s="19"/>
      <c r="G55" s="17">
        <v>0.36799999999999999</v>
      </c>
      <c r="H55" s="25">
        <v>0.26700000000000002</v>
      </c>
      <c r="J55" s="17">
        <v>0.38400000000000001</v>
      </c>
      <c r="K55" s="25">
        <v>0.26700000000000002</v>
      </c>
      <c r="N55" s="19"/>
      <c r="O55" s="25">
        <v>0.54</v>
      </c>
      <c r="Q55" s="19"/>
      <c r="R55" s="25">
        <v>0.56299999999999994</v>
      </c>
      <c r="T55" s="17">
        <v>0.113</v>
      </c>
      <c r="U55" s="25">
        <v>0.47199999999999998</v>
      </c>
      <c r="X55" s="17">
        <v>0.30199999999999999</v>
      </c>
      <c r="Y55" s="25">
        <v>0.54200000000000004</v>
      </c>
      <c r="AA55" s="17">
        <v>0.111</v>
      </c>
      <c r="AB55" s="25">
        <v>0.23599999999999999</v>
      </c>
      <c r="AD55" s="17">
        <v>0.27900000000000003</v>
      </c>
      <c r="AE55" s="25">
        <v>0.25</v>
      </c>
      <c r="AF55" s="10"/>
    </row>
    <row r="56" spans="2:32" x14ac:dyDescent="0.35">
      <c r="B56" s="9"/>
      <c r="D56" s="17">
        <v>0.45600000000000002</v>
      </c>
      <c r="E56" s="19"/>
      <c r="G56" s="19"/>
      <c r="H56" s="19"/>
      <c r="J56" s="19"/>
      <c r="K56" s="25">
        <v>0.183</v>
      </c>
      <c r="N56" s="19"/>
      <c r="O56" s="25">
        <v>0.69299999999999995</v>
      </c>
      <c r="Q56" s="19"/>
      <c r="R56" s="25">
        <v>0.57399999999999995</v>
      </c>
      <c r="T56" s="17">
        <v>9.8000000000000004E-2</v>
      </c>
      <c r="U56" s="25">
        <v>0.47</v>
      </c>
      <c r="X56" s="17">
        <v>0.21199999999999999</v>
      </c>
      <c r="Y56" s="25">
        <v>0.23899999999999999</v>
      </c>
      <c r="AA56" s="17">
        <v>0.111</v>
      </c>
      <c r="AB56" s="25">
        <v>0.311</v>
      </c>
      <c r="AD56" s="19"/>
      <c r="AE56" s="25">
        <v>0.29399999999999998</v>
      </c>
      <c r="AF56" s="10"/>
    </row>
    <row r="57" spans="2:32" x14ac:dyDescent="0.35">
      <c r="B57" s="9"/>
      <c r="N57" s="19"/>
      <c r="O57" s="25">
        <v>0.68</v>
      </c>
      <c r="Q57" s="19"/>
      <c r="R57" s="25">
        <v>0.73799999999999999</v>
      </c>
      <c r="T57" s="17">
        <v>0.13800000000000001</v>
      </c>
      <c r="U57" s="25">
        <v>0.498</v>
      </c>
      <c r="X57" s="17">
        <v>0.20899999999999999</v>
      </c>
      <c r="Y57" s="25">
        <v>0.36499999999999999</v>
      </c>
      <c r="AA57" s="17">
        <v>6.8000000000000005E-2</v>
      </c>
      <c r="AB57" s="25">
        <v>0.31</v>
      </c>
      <c r="AD57" s="19"/>
      <c r="AE57" s="19"/>
      <c r="AF57" s="10"/>
    </row>
    <row r="58" spans="2:32" x14ac:dyDescent="0.35">
      <c r="B58" s="9"/>
      <c r="N58" s="19"/>
      <c r="O58" s="25">
        <v>0.57499999999999996</v>
      </c>
      <c r="Q58" s="19"/>
      <c r="R58" s="19"/>
      <c r="T58" s="17">
        <v>0.13600000000000001</v>
      </c>
      <c r="U58" s="25">
        <v>0.48499999999999999</v>
      </c>
      <c r="X58" s="17">
        <v>0.12</v>
      </c>
      <c r="Y58" s="25">
        <v>0.41799999999999998</v>
      </c>
      <c r="AA58" s="17">
        <v>0.13600000000000001</v>
      </c>
      <c r="AB58" s="25">
        <v>0.30099999999999999</v>
      </c>
      <c r="AF58" s="10"/>
    </row>
    <row r="59" spans="2:32" x14ac:dyDescent="0.35">
      <c r="B59" s="9"/>
      <c r="N59" s="19"/>
      <c r="O59" s="25">
        <v>0.39700000000000002</v>
      </c>
      <c r="Q59" s="19"/>
      <c r="R59" s="19"/>
      <c r="T59" s="17">
        <v>8.5000000000000006E-2</v>
      </c>
      <c r="U59" s="25">
        <v>0.42099999999999999</v>
      </c>
      <c r="X59" s="17">
        <v>6.7000000000000004E-2</v>
      </c>
      <c r="Y59" s="25">
        <v>0.35399999999999998</v>
      </c>
      <c r="AA59" s="17">
        <v>4.3999999999999997E-2</v>
      </c>
      <c r="AB59" s="25">
        <v>0.38600000000000001</v>
      </c>
      <c r="AF59" s="10"/>
    </row>
    <row r="60" spans="2:32" x14ac:dyDescent="0.35">
      <c r="B60" s="9"/>
      <c r="N60" s="19"/>
      <c r="O60" s="25">
        <v>0.34599999999999997</v>
      </c>
      <c r="Q60" s="19"/>
      <c r="R60" s="19"/>
      <c r="T60" s="17">
        <v>0.109</v>
      </c>
      <c r="U60" s="25">
        <v>0.69199999999999995</v>
      </c>
      <c r="X60" s="17">
        <v>3.9E-2</v>
      </c>
      <c r="Y60" s="25">
        <v>0.19900000000000001</v>
      </c>
      <c r="AA60" s="17">
        <v>7.4999999999999997E-2</v>
      </c>
      <c r="AB60" s="25">
        <v>0.23599999999999999</v>
      </c>
      <c r="AF60" s="10"/>
    </row>
    <row r="61" spans="2:32" x14ac:dyDescent="0.35">
      <c r="B61" s="9"/>
      <c r="N61" s="19"/>
      <c r="O61" s="25">
        <v>0.45</v>
      </c>
      <c r="Q61" s="19"/>
      <c r="R61" s="19"/>
      <c r="T61" s="17">
        <v>0.113</v>
      </c>
      <c r="U61" s="25">
        <v>0.55700000000000005</v>
      </c>
      <c r="X61" s="17">
        <v>0.16</v>
      </c>
      <c r="Y61" s="25">
        <v>0.26800000000000002</v>
      </c>
      <c r="AA61" s="17">
        <v>0.11899999999999999</v>
      </c>
      <c r="AB61" s="25">
        <v>0.188</v>
      </c>
      <c r="AF61" s="10"/>
    </row>
    <row r="62" spans="2:32" x14ac:dyDescent="0.35">
      <c r="B62" s="9"/>
      <c r="F62" s="39" t="s">
        <v>35</v>
      </c>
      <c r="G62" s="39"/>
      <c r="H62" s="39"/>
      <c r="N62" s="19"/>
      <c r="O62" s="19"/>
      <c r="Q62" s="19"/>
      <c r="R62" s="19"/>
      <c r="T62" s="17">
        <v>0.18099999999999999</v>
      </c>
      <c r="U62" s="25">
        <v>0.51600000000000001</v>
      </c>
      <c r="X62" s="17">
        <v>8.6999999999999994E-2</v>
      </c>
      <c r="Y62" s="25">
        <v>0.39800000000000002</v>
      </c>
      <c r="AA62" s="17">
        <v>9.7000000000000003E-2</v>
      </c>
      <c r="AB62" s="25">
        <v>0.223</v>
      </c>
      <c r="AF62" s="10"/>
    </row>
    <row r="63" spans="2:32" x14ac:dyDescent="0.35">
      <c r="B63" s="9"/>
      <c r="G63" s="37" t="s">
        <v>8</v>
      </c>
      <c r="H63" s="33" t="s">
        <v>13</v>
      </c>
      <c r="T63" s="17">
        <v>0.185</v>
      </c>
      <c r="U63" s="25">
        <v>0.53800000000000003</v>
      </c>
      <c r="X63" s="17">
        <v>4.9000000000000002E-2</v>
      </c>
      <c r="Y63" s="25">
        <v>0.3</v>
      </c>
      <c r="AA63" s="17">
        <v>3.3000000000000002E-2</v>
      </c>
      <c r="AB63" s="25">
        <v>0.501</v>
      </c>
      <c r="AF63" s="10"/>
    </row>
    <row r="64" spans="2:32" x14ac:dyDescent="0.35">
      <c r="B64" s="9"/>
      <c r="F64" s="12" t="s">
        <v>4</v>
      </c>
      <c r="G64" s="17">
        <v>0.43359999999999999</v>
      </c>
      <c r="H64" s="25">
        <v>0.26422899999999999</v>
      </c>
      <c r="T64" s="17">
        <v>0.11899999999999999</v>
      </c>
      <c r="U64" s="25">
        <v>0.52</v>
      </c>
      <c r="X64" s="17">
        <v>5.5E-2</v>
      </c>
      <c r="Y64" s="25">
        <v>0.35899999999999999</v>
      </c>
      <c r="AA64" s="17">
        <v>0.28299999999999997</v>
      </c>
      <c r="AB64" s="25">
        <v>0.24299999999999999</v>
      </c>
      <c r="AF64" s="10"/>
    </row>
    <row r="65" spans="2:32" x14ac:dyDescent="0.35">
      <c r="B65" s="9"/>
      <c r="F65" s="12" t="s">
        <v>15</v>
      </c>
      <c r="G65" s="17">
        <v>0.39536700000000002</v>
      </c>
      <c r="H65" s="25">
        <v>0.20777599999999999</v>
      </c>
      <c r="T65" s="17">
        <v>0.11</v>
      </c>
      <c r="U65" s="25">
        <v>0.47</v>
      </c>
      <c r="X65" s="17">
        <v>5.8000000000000003E-2</v>
      </c>
      <c r="Y65" s="25">
        <v>0.47</v>
      </c>
      <c r="AA65" s="17">
        <v>7.4999999999999997E-2</v>
      </c>
      <c r="AB65" s="25">
        <v>0.25</v>
      </c>
      <c r="AF65" s="10"/>
    </row>
    <row r="66" spans="2:32" x14ac:dyDescent="0.35">
      <c r="B66" s="9"/>
      <c r="F66" s="12" t="s">
        <v>6</v>
      </c>
      <c r="G66" s="17">
        <v>0.47659200000000002</v>
      </c>
      <c r="H66" s="25">
        <v>0.25791999999999998</v>
      </c>
      <c r="T66" s="17">
        <v>0.13800000000000001</v>
      </c>
      <c r="U66" s="25">
        <v>0.47399999999999998</v>
      </c>
      <c r="X66" s="17">
        <v>9.6000000000000002E-2</v>
      </c>
      <c r="Y66" s="25">
        <v>0.504</v>
      </c>
      <c r="AA66" s="17">
        <v>6.4000000000000001E-2</v>
      </c>
      <c r="AB66" s="25">
        <v>0.47099999999999997</v>
      </c>
      <c r="AF66" s="10"/>
    </row>
    <row r="67" spans="2:32" x14ac:dyDescent="0.35">
      <c r="B67" s="9"/>
      <c r="T67" s="17">
        <v>7.8E-2</v>
      </c>
      <c r="U67" s="25">
        <v>0.54600000000000004</v>
      </c>
      <c r="X67" s="17">
        <v>7.4999999999999997E-2</v>
      </c>
      <c r="Y67" s="25">
        <v>0.246</v>
      </c>
      <c r="AA67" s="17">
        <v>0.11600000000000001</v>
      </c>
      <c r="AB67" s="25">
        <v>0.29099999999999998</v>
      </c>
      <c r="AF67" s="10"/>
    </row>
    <row r="68" spans="2:32" x14ac:dyDescent="0.35">
      <c r="B68" s="9"/>
      <c r="T68" s="17">
        <v>0.22</v>
      </c>
      <c r="U68" s="25">
        <v>0.53900000000000003</v>
      </c>
      <c r="X68" s="17">
        <v>0.106</v>
      </c>
      <c r="Y68" s="25">
        <v>0.48199999999999998</v>
      </c>
      <c r="AA68" s="17">
        <v>0.09</v>
      </c>
      <c r="AB68" s="19"/>
      <c r="AF68" s="10"/>
    </row>
    <row r="69" spans="2:32" x14ac:dyDescent="0.35">
      <c r="B69" s="9"/>
      <c r="T69" s="17">
        <v>0.17899999999999999</v>
      </c>
      <c r="U69" s="25">
        <v>0.65100000000000002</v>
      </c>
      <c r="X69" s="19"/>
      <c r="Y69" s="25">
        <v>0.42299999999999999</v>
      </c>
      <c r="AA69" s="17">
        <v>9.2999999999999999E-2</v>
      </c>
      <c r="AB69" s="19"/>
      <c r="AF69" s="10"/>
    </row>
    <row r="70" spans="2:32" x14ac:dyDescent="0.35">
      <c r="B70" s="9"/>
      <c r="T70" s="17">
        <v>7.6999999999999999E-2</v>
      </c>
      <c r="U70" s="19"/>
      <c r="X70" s="19"/>
      <c r="Y70" s="25">
        <v>0.58399999999999996</v>
      </c>
      <c r="AA70" s="17">
        <v>0.109</v>
      </c>
      <c r="AB70" s="19"/>
      <c r="AF70" s="10"/>
    </row>
    <row r="71" spans="2:32" x14ac:dyDescent="0.35">
      <c r="B71" s="9"/>
      <c r="T71" s="17">
        <v>6.4000000000000001E-2</v>
      </c>
      <c r="U71" s="19"/>
      <c r="X71" s="19"/>
      <c r="Y71" s="25">
        <v>0.34599999999999997</v>
      </c>
      <c r="AA71" s="17">
        <v>7.0999999999999994E-2</v>
      </c>
      <c r="AB71" s="19"/>
      <c r="AF71" s="10"/>
    </row>
    <row r="72" spans="2:32" x14ac:dyDescent="0.35">
      <c r="B72" s="9"/>
      <c r="T72" s="17">
        <v>7.1999999999999995E-2</v>
      </c>
      <c r="U72" s="19"/>
      <c r="X72" s="19"/>
      <c r="Y72" s="25">
        <v>0.54600000000000004</v>
      </c>
      <c r="AA72" s="17">
        <v>0.05</v>
      </c>
      <c r="AB72" s="19"/>
      <c r="AF72" s="10"/>
    </row>
    <row r="73" spans="2:32" x14ac:dyDescent="0.35">
      <c r="B73" s="9"/>
      <c r="X73" s="19"/>
      <c r="Y73" s="25">
        <v>0.307</v>
      </c>
      <c r="AA73" s="17">
        <v>6.6000000000000003E-2</v>
      </c>
      <c r="AB73" s="19"/>
      <c r="AF73" s="10"/>
    </row>
    <row r="74" spans="2:32" x14ac:dyDescent="0.35">
      <c r="B74" s="9"/>
      <c r="X74" s="19"/>
      <c r="Y74" s="25">
        <v>0.40600000000000003</v>
      </c>
      <c r="AA74" s="17">
        <v>7.9000000000000001E-2</v>
      </c>
      <c r="AB74" s="19"/>
      <c r="AF74" s="10"/>
    </row>
    <row r="75" spans="2:32" x14ac:dyDescent="0.35">
      <c r="B75" s="9"/>
      <c r="P75" s="39" t="s">
        <v>35</v>
      </c>
      <c r="Q75" s="39"/>
      <c r="R75" s="39"/>
      <c r="AA75" s="17">
        <v>7.3999999999999996E-2</v>
      </c>
      <c r="AB75" s="19"/>
      <c r="AF75" s="10"/>
    </row>
    <row r="76" spans="2:32" x14ac:dyDescent="0.35">
      <c r="B76" s="9"/>
      <c r="Q76" s="37" t="s">
        <v>8</v>
      </c>
      <c r="R76" s="33" t="s">
        <v>13</v>
      </c>
      <c r="AA76" s="17">
        <v>6.9000000000000006E-2</v>
      </c>
      <c r="AB76" s="19"/>
      <c r="AF76" s="10"/>
    </row>
    <row r="77" spans="2:32" x14ac:dyDescent="0.35">
      <c r="B77" s="9"/>
      <c r="P77" s="12" t="s">
        <v>4</v>
      </c>
      <c r="Q77" s="17">
        <v>0.13028899999999999</v>
      </c>
      <c r="R77" s="25">
        <v>0.48174499999999998</v>
      </c>
      <c r="AA77" s="17">
        <v>9.8000000000000004E-2</v>
      </c>
      <c r="AB77" s="19"/>
      <c r="AF77" s="10"/>
    </row>
    <row r="78" spans="2:32" x14ac:dyDescent="0.35">
      <c r="B78" s="9"/>
      <c r="P78" s="12" t="s">
        <v>15</v>
      </c>
      <c r="Q78" s="17">
        <v>0.159417</v>
      </c>
      <c r="R78" s="25">
        <v>0.631216</v>
      </c>
      <c r="AF78" s="10"/>
    </row>
    <row r="79" spans="2:32" x14ac:dyDescent="0.35">
      <c r="B79" s="9"/>
      <c r="P79" s="12" t="s">
        <v>6</v>
      </c>
      <c r="Q79" s="17">
        <v>0.13959099999999999</v>
      </c>
      <c r="R79" s="25">
        <v>0.490286</v>
      </c>
      <c r="AF79" s="10"/>
    </row>
    <row r="80" spans="2:32" x14ac:dyDescent="0.35">
      <c r="B80" s="9"/>
      <c r="AF80" s="10"/>
    </row>
    <row r="81" spans="2:32" x14ac:dyDescent="0.35">
      <c r="B81" s="9"/>
      <c r="Z81" s="39" t="s">
        <v>35</v>
      </c>
      <c r="AA81" s="39"/>
      <c r="AB81" s="39"/>
      <c r="AF81" s="10"/>
    </row>
    <row r="82" spans="2:32" x14ac:dyDescent="0.35">
      <c r="B82" s="9"/>
      <c r="AA82" s="37" t="s">
        <v>8</v>
      </c>
      <c r="AB82" s="33" t="s">
        <v>13</v>
      </c>
      <c r="AF82" s="10"/>
    </row>
    <row r="83" spans="2:32" x14ac:dyDescent="0.35">
      <c r="B83" s="9"/>
      <c r="Z83" s="12" t="s">
        <v>4</v>
      </c>
      <c r="AA83" s="17">
        <v>0.13979</v>
      </c>
      <c r="AB83" s="25">
        <v>0.35336800000000002</v>
      </c>
      <c r="AF83" s="10"/>
    </row>
    <row r="84" spans="2:32" x14ac:dyDescent="0.35">
      <c r="B84" s="9"/>
      <c r="Z84" s="12" t="s">
        <v>15</v>
      </c>
      <c r="AA84" s="17">
        <v>0.124845</v>
      </c>
      <c r="AB84" s="25">
        <v>0.31260700000000002</v>
      </c>
      <c r="AF84" s="10"/>
    </row>
    <row r="85" spans="2:32" x14ac:dyDescent="0.35">
      <c r="B85" s="9"/>
      <c r="Z85" s="12" t="s">
        <v>6</v>
      </c>
      <c r="AA85" s="17">
        <v>0.133857</v>
      </c>
      <c r="AB85" s="25">
        <v>0.31606000000000001</v>
      </c>
      <c r="AF85" s="10"/>
    </row>
    <row r="86" spans="2:32" x14ac:dyDescent="0.35">
      <c r="B86" s="9"/>
      <c r="AF86" s="10"/>
    </row>
    <row r="87" spans="2:32" ht="15" thickBot="1" x14ac:dyDescent="0.4">
      <c r="B87" s="13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5"/>
    </row>
  </sheetData>
  <mergeCells count="15">
    <mergeCell ref="Z81:AB81"/>
    <mergeCell ref="P75:R75"/>
    <mergeCell ref="D3:K3"/>
    <mergeCell ref="N3:U3"/>
    <mergeCell ref="D5:E5"/>
    <mergeCell ref="G5:H5"/>
    <mergeCell ref="J5:K5"/>
    <mergeCell ref="N5:O5"/>
    <mergeCell ref="Q5:R5"/>
    <mergeCell ref="T5:U5"/>
    <mergeCell ref="F62:H62"/>
    <mergeCell ref="X3:AE3"/>
    <mergeCell ref="X5:Y5"/>
    <mergeCell ref="AA5:AB5"/>
    <mergeCell ref="AD5:AE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8B</vt:lpstr>
      <vt:lpstr>Fig. 8D</vt:lpstr>
      <vt:lpstr>Fig. 8F</vt:lpstr>
      <vt:lpstr>Fig. 8G</vt:lpstr>
      <vt:lpstr>Fig. 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ita phogat</dc:creator>
  <cp:lastModifiedBy>Priya Chouhan</cp:lastModifiedBy>
  <dcterms:created xsi:type="dcterms:W3CDTF">2026-02-13T13:27:33Z</dcterms:created>
  <dcterms:modified xsi:type="dcterms:W3CDTF">2026-04-05T10:33:43Z</dcterms:modified>
</cp:coreProperties>
</file>